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8" uniqueCount="528">
  <si>
    <t xml:space="preserve">Table S2. Expression levels of genes related to lipid and fatty acid metabolism during HCMV infection.</t>
  </si>
  <si>
    <t xml:space="preserve">RNA level (HCMV/Mock)</t>
  </si>
  <si>
    <t xml:space="preserve">Symbol</t>
  </si>
  <si>
    <t xml:space="preserve">GenBank Accession #</t>
  </si>
  <si>
    <t xml:space="preserve">Description</t>
  </si>
  <si>
    <t xml:space="preserve">Experiment 1</t>
  </si>
  <si>
    <t xml:space="preserve">Experiment 2</t>
  </si>
  <si>
    <t xml:space="preserve">Mean</t>
  </si>
  <si>
    <t xml:space="preserve">SD</t>
  </si>
  <si>
    <t xml:space="preserve">ELOVL7*</t>
  </si>
  <si>
    <t xml:space="preserve">NM_024930</t>
  </si>
  <si>
    <t xml:space="preserve">Elongation of very long chain fatty acids (FEN1/Elo2, SUR4/Elo3, yeast)-like 7</t>
  </si>
  <si>
    <t xml:space="preserve">INSR*</t>
  </si>
  <si>
    <t xml:space="preserve">NM_000208</t>
  </si>
  <si>
    <t xml:space="preserve">Insulin receptor</t>
  </si>
  <si>
    <t xml:space="preserve">ACSL6</t>
  </si>
  <si>
    <t xml:space="preserve">NM_001009185</t>
  </si>
  <si>
    <t xml:space="preserve">Acyl-CoA synthetase long-chain family member 6</t>
  </si>
  <si>
    <t xml:space="preserve">ELOVL3</t>
  </si>
  <si>
    <t xml:space="preserve">NM_152310</t>
  </si>
  <si>
    <t xml:space="preserve">Elongation of very long chain fatty acids (FEN1/Elo2, SUR4/Elo3, yeast)-like 3</t>
  </si>
  <si>
    <t xml:space="preserve">SLC27A2</t>
  </si>
  <si>
    <t xml:space="preserve">NM_003645</t>
  </si>
  <si>
    <t xml:space="preserve">Solute carrier family 27 (fatty acid transporter), member 2</t>
  </si>
  <si>
    <t xml:space="preserve">CEBPA</t>
  </si>
  <si>
    <t xml:space="preserve">NM_004364</t>
  </si>
  <si>
    <t xml:space="preserve">CCAAT/enhancer binding protein (C/EBP), alpha</t>
  </si>
  <si>
    <t xml:space="preserve">LPL</t>
  </si>
  <si>
    <t xml:space="preserve">NM_000237</t>
  </si>
  <si>
    <t xml:space="preserve">Lipoprotein lipase</t>
  </si>
  <si>
    <t xml:space="preserve">ACADL*</t>
  </si>
  <si>
    <t xml:space="preserve">NM_001608</t>
  </si>
  <si>
    <t xml:space="preserve">Acyl-CoA dehydrogenase, long chain</t>
  </si>
  <si>
    <t xml:space="preserve">UCP1</t>
  </si>
  <si>
    <t xml:space="preserve">NM_021833</t>
  </si>
  <si>
    <t xml:space="preserve">Uncoupling protein 1 (mitochondrial, proton carrier)</t>
  </si>
  <si>
    <t xml:space="preserve">BMP7</t>
  </si>
  <si>
    <t xml:space="preserve">NM_001719</t>
  </si>
  <si>
    <t xml:space="preserve">Bone morphogenetic protein 7</t>
  </si>
  <si>
    <t xml:space="preserve">FOXO1</t>
  </si>
  <si>
    <t xml:space="preserve">NM_002015</t>
  </si>
  <si>
    <t xml:space="preserve">Forkhead box O1</t>
  </si>
  <si>
    <t xml:space="preserve">SLC2A4</t>
  </si>
  <si>
    <t xml:space="preserve">NM_001042</t>
  </si>
  <si>
    <t xml:space="preserve">Solute carrier family 2 (facilitated glucose transporter), member 4</t>
  </si>
  <si>
    <t xml:space="preserve">WNT1*</t>
  </si>
  <si>
    <t xml:space="preserve">NM_005430</t>
  </si>
  <si>
    <t xml:space="preserve">Wingless-type MMTV integration site family, member 1</t>
  </si>
  <si>
    <t xml:space="preserve">SFRP5</t>
  </si>
  <si>
    <t xml:space="preserve">NM_003015</t>
  </si>
  <si>
    <t xml:space="preserve">Secreted frizzled-related protein 5</t>
  </si>
  <si>
    <t xml:space="preserve">SHH*</t>
  </si>
  <si>
    <t xml:space="preserve">NM_000193</t>
  </si>
  <si>
    <t xml:space="preserve">Sonic hedgehog homolog (Drosophila)</t>
  </si>
  <si>
    <t xml:space="preserve">GPD1</t>
  </si>
  <si>
    <t xml:space="preserve">NM_005276</t>
  </si>
  <si>
    <t xml:space="preserve">Glycerol-3-phosphate dehydrogenase 1 (soluble)</t>
  </si>
  <si>
    <t xml:space="preserve">PPARGC1B</t>
  </si>
  <si>
    <t xml:space="preserve">NM_133263</t>
  </si>
  <si>
    <t xml:space="preserve">Peroxisome proliferator-activated receptor gamma, coactivator 1 beta</t>
  </si>
  <si>
    <t xml:space="preserve">SLC27A6</t>
  </si>
  <si>
    <t xml:space="preserve">NM_014031</t>
  </si>
  <si>
    <t xml:space="preserve">Solute carrier family 27 (fatty acid transporter), member 6</t>
  </si>
  <si>
    <t xml:space="preserve">KLF15</t>
  </si>
  <si>
    <t xml:space="preserve">NM_014079</t>
  </si>
  <si>
    <t xml:space="preserve">Kruppel-like factor 15</t>
  </si>
  <si>
    <t xml:space="preserve">KLF4</t>
  </si>
  <si>
    <t xml:space="preserve">NM_004235</t>
  </si>
  <si>
    <t xml:space="preserve">Kruppel-like factor 4 (gut)</t>
  </si>
  <si>
    <t xml:space="preserve">AGT</t>
  </si>
  <si>
    <t xml:space="preserve">NM_000029</t>
  </si>
  <si>
    <t xml:space="preserve">Angiotensinogen (serpin peptidase inhibitor, clade A, member 8)</t>
  </si>
  <si>
    <t xml:space="preserve">CPT1B</t>
  </si>
  <si>
    <t xml:space="preserve">NM_004377</t>
  </si>
  <si>
    <t xml:space="preserve">Carnitine palmitoyltransferase 1B (muscle)</t>
  </si>
  <si>
    <t xml:space="preserve">PRKAG3</t>
  </si>
  <si>
    <t xml:space="preserve">NM_017431</t>
  </si>
  <si>
    <t xml:space="preserve">Protein kinase, AMP-activated, gamma 3 non-catalytic subunit</t>
  </si>
  <si>
    <t xml:space="preserve">EGR2</t>
  </si>
  <si>
    <t xml:space="preserve">NM_000399</t>
  </si>
  <si>
    <t xml:space="preserve">Early growth response 2</t>
  </si>
  <si>
    <t xml:space="preserve">ELOVL4</t>
  </si>
  <si>
    <t xml:space="preserve">NM_022726</t>
  </si>
  <si>
    <t xml:space="preserve">Elongation of very long chain fatty acids (FEN1/Elo2, SUR4/Elo3, yeast)-like 4</t>
  </si>
  <si>
    <t xml:space="preserve">KLF2</t>
  </si>
  <si>
    <t xml:space="preserve">NM_016270</t>
  </si>
  <si>
    <t xml:space="preserve">Kruppel-like factor 2 (lung)</t>
  </si>
  <si>
    <t xml:space="preserve">HES1</t>
  </si>
  <si>
    <t xml:space="preserve">NM_005524</t>
  </si>
  <si>
    <t xml:space="preserve">Hairy and enhancer of split 1, (Drosophila)</t>
  </si>
  <si>
    <t xml:space="preserve">FABP2</t>
  </si>
  <si>
    <t xml:space="preserve">NM_000134</t>
  </si>
  <si>
    <t xml:space="preserve">Fatty acid binding protein 2, intestinal</t>
  </si>
  <si>
    <t xml:space="preserve">IRS2</t>
  </si>
  <si>
    <t xml:space="preserve">NM_003749</t>
  </si>
  <si>
    <t xml:space="preserve">Insulin receptor substrate 2</t>
  </si>
  <si>
    <t xml:space="preserve">PPARGC1A</t>
  </si>
  <si>
    <t xml:space="preserve">NM_013261</t>
  </si>
  <si>
    <t xml:space="preserve">Peroxisome proliferator-activated receptor gamma, coactivator 1 alpha</t>
  </si>
  <si>
    <t xml:space="preserve">BDH1</t>
  </si>
  <si>
    <t xml:space="preserve">NM_004051</t>
  </si>
  <si>
    <t xml:space="preserve">3-hydroxybutyrate dehydrogenase, type 1</t>
  </si>
  <si>
    <t xml:space="preserve">E2F1</t>
  </si>
  <si>
    <t xml:space="preserve">NM_005225</t>
  </si>
  <si>
    <t xml:space="preserve">E2F transcription factor 1</t>
  </si>
  <si>
    <t xml:space="preserve">HMGCS1</t>
  </si>
  <si>
    <t xml:space="preserve">NM_002130</t>
  </si>
  <si>
    <t xml:space="preserve">3-hydroxy-3-methylglutaryl-CoA synthase 1 (soluble)</t>
  </si>
  <si>
    <t xml:space="preserve">ADIPOQ</t>
  </si>
  <si>
    <t xml:space="preserve">NM_004797</t>
  </si>
  <si>
    <t xml:space="preserve">Adiponectin, C1Q and collagen domain containing</t>
  </si>
  <si>
    <t xml:space="preserve">PRKAA2</t>
  </si>
  <si>
    <t xml:space="preserve">NM_006252</t>
  </si>
  <si>
    <t xml:space="preserve">Protein kinase, AMP-activated, alpha 2 catalytic subunit</t>
  </si>
  <si>
    <t xml:space="preserve">GATA2</t>
  </si>
  <si>
    <t xml:space="preserve">NM_032638</t>
  </si>
  <si>
    <t xml:space="preserve">GATA binding protein 2</t>
  </si>
  <si>
    <t xml:space="preserve">ACSL1</t>
  </si>
  <si>
    <t xml:space="preserve">NM_001995</t>
  </si>
  <si>
    <t xml:space="preserve">Acyl-CoA synthetase long-chain family member 1</t>
  </si>
  <si>
    <t xml:space="preserve">ELOVL5</t>
  </si>
  <si>
    <t xml:space="preserve">NM_001242828</t>
  </si>
  <si>
    <t xml:space="preserve">Elongation of very long chain fatty acids (FEN1/Elo2, SUR4/Elo3, yeast)-like 5</t>
  </si>
  <si>
    <t xml:space="preserve">SRC</t>
  </si>
  <si>
    <t xml:space="preserve">NM_005417</t>
  </si>
  <si>
    <t xml:space="preserve">V-src sarcoma (Schmidt-Ruppin A-2) viral oncogene homolog (avian)</t>
  </si>
  <si>
    <t xml:space="preserve">SLC27A4</t>
  </si>
  <si>
    <t xml:space="preserve">NM_005094</t>
  </si>
  <si>
    <t xml:space="preserve">Solute carrier family 27 (fatty acid transporter), member 4</t>
  </si>
  <si>
    <t xml:space="preserve">FABP3</t>
  </si>
  <si>
    <t xml:space="preserve">NM_004102</t>
  </si>
  <si>
    <t xml:space="preserve">Fatty acid binding protein 3, muscle and heart (mammary-derived growth inhibitor)</t>
  </si>
  <si>
    <t xml:space="preserve">OXCT2</t>
  </si>
  <si>
    <t xml:space="preserve">NM_022120</t>
  </si>
  <si>
    <t xml:space="preserve">3-oxoacid CoA transferase 2</t>
  </si>
  <si>
    <t xml:space="preserve">ADRB2</t>
  </si>
  <si>
    <t xml:space="preserve">NM_000024</t>
  </si>
  <si>
    <t xml:space="preserve">Adrenergic, beta-2-, receptor, surface</t>
  </si>
  <si>
    <t xml:space="preserve">ELOVL1</t>
  </si>
  <si>
    <t xml:space="preserve">NM_001256399</t>
  </si>
  <si>
    <t xml:space="preserve">Elongation of very long chain fatty acids (FEN1/Elo2, SUR4/Elo3, yeast)-like 1</t>
  </si>
  <si>
    <t xml:space="preserve">ACAT2</t>
  </si>
  <si>
    <t xml:space="preserve">NM_005891</t>
  </si>
  <si>
    <t xml:space="preserve">Acetyl-CoA acetyltransferase 2</t>
  </si>
  <si>
    <t xml:space="preserve">GATA3</t>
  </si>
  <si>
    <t xml:space="preserve">NM_002051</t>
  </si>
  <si>
    <t xml:space="preserve">GATA binding protein 3</t>
  </si>
  <si>
    <t xml:space="preserve">ACSBG2</t>
  </si>
  <si>
    <t xml:space="preserve">NM_030924</t>
  </si>
  <si>
    <t xml:space="preserve">Acyl-CoA synthetase bubblegum family member 2</t>
  </si>
  <si>
    <t xml:space="preserve">NRF1</t>
  </si>
  <si>
    <t xml:space="preserve">NM_005011</t>
  </si>
  <si>
    <t xml:space="preserve">Nuclear respiratory factor 1</t>
  </si>
  <si>
    <t xml:space="preserve">FABP5</t>
  </si>
  <si>
    <t xml:space="preserve">NM_001444</t>
  </si>
  <si>
    <t xml:space="preserve">Fatty acid binding protein 5 (psoriasis-associated)</t>
  </si>
  <si>
    <t xml:space="preserve">ELOVL2</t>
  </si>
  <si>
    <t xml:space="preserve">NM_017770</t>
  </si>
  <si>
    <t xml:space="preserve">Elongation of very long chain fatty acids (FEN1/Elo2, SUR4/Elo3, yeast)-like 2</t>
  </si>
  <si>
    <t xml:space="preserve">TSC22D3</t>
  </si>
  <si>
    <t xml:space="preserve">NM_004089</t>
  </si>
  <si>
    <t xml:space="preserve">TSC22 domain family, member 3</t>
  </si>
  <si>
    <t xml:space="preserve">ELOVL6</t>
  </si>
  <si>
    <t xml:space="preserve">NM_024090</t>
  </si>
  <si>
    <t xml:space="preserve">Elongation of very long chain fatty acids (FEN1/Elo2, SUR4/Elo3, yeast)-like 6</t>
  </si>
  <si>
    <t xml:space="preserve">CPT1C</t>
  </si>
  <si>
    <t xml:space="preserve">NM_152359</t>
  </si>
  <si>
    <t xml:space="preserve">Carnitine palmitoyltransferase 1C</t>
  </si>
  <si>
    <t xml:space="preserve">ACADS</t>
  </si>
  <si>
    <t xml:space="preserve">NM_000017</t>
  </si>
  <si>
    <t xml:space="preserve">Acyl-CoA dehydrogenase, C-2 to C-3 short chain</t>
  </si>
  <si>
    <t xml:space="preserve">LIPE</t>
  </si>
  <si>
    <t xml:space="preserve">NM_005357</t>
  </si>
  <si>
    <t xml:space="preserve">Lipase, hormone-sensitive</t>
  </si>
  <si>
    <t xml:space="preserve">FOXC2</t>
  </si>
  <si>
    <t xml:space="preserve">NM_005251</t>
  </si>
  <si>
    <t xml:space="preserve">Forkhead box C2 (MFH-1, mesenchyme forkhead 1)</t>
  </si>
  <si>
    <t xml:space="preserve">ACADM</t>
  </si>
  <si>
    <t xml:space="preserve">NM_000016</t>
  </si>
  <si>
    <t xml:space="preserve">Acyl-CoA dehydrogenase, C-4 to C-12 straight chain</t>
  </si>
  <si>
    <t xml:space="preserve">LRP5</t>
  </si>
  <si>
    <t xml:space="preserve">NM_002335</t>
  </si>
  <si>
    <t xml:space="preserve">Low density lipoprotein receptor-related protein 5</t>
  </si>
  <si>
    <t xml:space="preserve">WNT10B</t>
  </si>
  <si>
    <t xml:space="preserve">NM_003394</t>
  </si>
  <si>
    <t xml:space="preserve">Wingless-type MMTV integration site family, member 10B</t>
  </si>
  <si>
    <t xml:space="preserve">LEP</t>
  </si>
  <si>
    <t xml:space="preserve">NM_000230</t>
  </si>
  <si>
    <t xml:space="preserve">Leptin</t>
  </si>
  <si>
    <t xml:space="preserve">CFD</t>
  </si>
  <si>
    <t xml:space="preserve">NM_001928</t>
  </si>
  <si>
    <t xml:space="preserve">Complement factor D (adipsin)</t>
  </si>
  <si>
    <t xml:space="preserve">CDK4</t>
  </si>
  <si>
    <t xml:space="preserve">NM_000075</t>
  </si>
  <si>
    <t xml:space="preserve">Cyclin-dependent kinase 4</t>
  </si>
  <si>
    <t xml:space="preserve">AXIN1</t>
  </si>
  <si>
    <t xml:space="preserve">NM_003502</t>
  </si>
  <si>
    <t xml:space="preserve">Axin 1</t>
  </si>
  <si>
    <t xml:space="preserve">ACOT6**</t>
  </si>
  <si>
    <t xml:space="preserve">NM_001037162</t>
  </si>
  <si>
    <t xml:space="preserve">Acyl-CoA thioesterase 6</t>
  </si>
  <si>
    <t xml:space="preserve">CPT1A</t>
  </si>
  <si>
    <t xml:space="preserve">NM_001876</t>
  </si>
  <si>
    <t xml:space="preserve">Carnitine palmitoyltransferase 1A (liver)</t>
  </si>
  <si>
    <t xml:space="preserve">CPT2</t>
  </si>
  <si>
    <t xml:space="preserve">NM_000098</t>
  </si>
  <si>
    <t xml:space="preserve">Carnitine palmitoyltransferase 2</t>
  </si>
  <si>
    <t xml:space="preserve">PRKAG2</t>
  </si>
  <si>
    <t xml:space="preserve">NM_016203</t>
  </si>
  <si>
    <t xml:space="preserve">Protein kinase, AMP-activated, gamma 2 non-catalytic subunit</t>
  </si>
  <si>
    <t xml:space="preserve">ACOT7</t>
  </si>
  <si>
    <t xml:space="preserve">NM_181866</t>
  </si>
  <si>
    <t xml:space="preserve">Acyl-CoA thioesterase 7</t>
  </si>
  <si>
    <t xml:space="preserve">SIRT2</t>
  </si>
  <si>
    <t xml:space="preserve">NM_012237</t>
  </si>
  <si>
    <t xml:space="preserve">Sirtuin (silent mating type information regulation 2 homolog) 2 (S. cerevisiae)</t>
  </si>
  <si>
    <t xml:space="preserve">TCF7L2</t>
  </si>
  <si>
    <t xml:space="preserve">NM_030756</t>
  </si>
  <si>
    <t xml:space="preserve">Transcription factor 7-like 2 (T-cell specific, HMG-box)</t>
  </si>
  <si>
    <t xml:space="preserve">RB1</t>
  </si>
  <si>
    <t xml:space="preserve">NM_000321</t>
  </si>
  <si>
    <t xml:space="preserve">Retinoblastoma 1</t>
  </si>
  <si>
    <t xml:space="preserve">FABP1</t>
  </si>
  <si>
    <t xml:space="preserve">NM_001443</t>
  </si>
  <si>
    <t xml:space="preserve">Fatty acid binding protein 1, liver</t>
  </si>
  <si>
    <t xml:space="preserve">SIRT1</t>
  </si>
  <si>
    <t xml:space="preserve">NM_012238</t>
  </si>
  <si>
    <t xml:space="preserve">Sirtuin (silent mating type information regulation 2 homolog) 1 (S. cerevisiae)</t>
  </si>
  <si>
    <t xml:space="preserve">ACSL5</t>
  </si>
  <si>
    <t xml:space="preserve">NM_016234</t>
  </si>
  <si>
    <t xml:space="preserve">Acyl-CoA synthetase long-chain family member 5</t>
  </si>
  <si>
    <t xml:space="preserve">GCDH</t>
  </si>
  <si>
    <t xml:space="preserve">NM_000159</t>
  </si>
  <si>
    <t xml:space="preserve">Glutaryl-CoA dehydrogenase</t>
  </si>
  <si>
    <t xml:space="preserve">ACSM3</t>
  </si>
  <si>
    <t xml:space="preserve">NM_005622</t>
  </si>
  <si>
    <t xml:space="preserve">Acyl-CoA synthetase medium-chain family member 3</t>
  </si>
  <si>
    <t xml:space="preserve">EHHADH</t>
  </si>
  <si>
    <t xml:space="preserve">NM_001966</t>
  </si>
  <si>
    <t xml:space="preserve">Enoyl-CoA, hydratase/3-hydroxyacyl CoA dehydrogenase</t>
  </si>
  <si>
    <t xml:space="preserve">FASN</t>
  </si>
  <si>
    <t xml:space="preserve">NM_004104</t>
  </si>
  <si>
    <t xml:space="preserve">Fatty acid synthase</t>
  </si>
  <si>
    <t xml:space="preserve">ACOX1</t>
  </si>
  <si>
    <t xml:space="preserve">NM_004035</t>
  </si>
  <si>
    <t xml:space="preserve">Acyl-CoA oxidase 1, palmitoyl</t>
  </si>
  <si>
    <t xml:space="preserve">ACOT1</t>
  </si>
  <si>
    <t xml:space="preserve">NM_001037161</t>
  </si>
  <si>
    <t xml:space="preserve">Acyl-CoA thioesterase 1</t>
  </si>
  <si>
    <t xml:space="preserve">FABP6</t>
  </si>
  <si>
    <t xml:space="preserve">NM_001445</t>
  </si>
  <si>
    <t xml:space="preserve">Fatty acid binding protein 6, ileal</t>
  </si>
  <si>
    <t xml:space="preserve">NCOR2</t>
  </si>
  <si>
    <t xml:space="preserve">NM_006312</t>
  </si>
  <si>
    <t xml:space="preserve">Nuclear receptor co-repressor 2</t>
  </si>
  <si>
    <t xml:space="preserve">ACACB</t>
  </si>
  <si>
    <t xml:space="preserve">NM_001093</t>
  </si>
  <si>
    <t xml:space="preserve">Acetyl-Coenzyme A carboxylase beta</t>
  </si>
  <si>
    <t xml:space="preserve">ACSM4</t>
  </si>
  <si>
    <t xml:space="preserve">NM_001080454</t>
  </si>
  <si>
    <t xml:space="preserve">Acyl-CoA synthetase medium-chain family member 4</t>
  </si>
  <si>
    <t xml:space="preserve">ECHS1</t>
  </si>
  <si>
    <t xml:space="preserve">NM_004092</t>
  </si>
  <si>
    <t xml:space="preserve">Enoyl CoA hydratase, short chain, 1, mitochondrial</t>
  </si>
  <si>
    <t xml:space="preserve">NCOA2</t>
  </si>
  <si>
    <t xml:space="preserve">NM_006540</t>
  </si>
  <si>
    <t xml:space="preserve">Nuclear receptor coactivator 2</t>
  </si>
  <si>
    <t xml:space="preserve">ACOT9</t>
  </si>
  <si>
    <t xml:space="preserve">NM_001033583</t>
  </si>
  <si>
    <t xml:space="preserve">Acyl-CoA thioesterase 9</t>
  </si>
  <si>
    <t xml:space="preserve">SLC27A3</t>
  </si>
  <si>
    <t xml:space="preserve">NM_024330</t>
  </si>
  <si>
    <t xml:space="preserve">Solute carrier family 27 (fatty acid transporter), member 3</t>
  </si>
  <si>
    <t xml:space="preserve">NR1H3</t>
  </si>
  <si>
    <t xml:space="preserve">NM_005693</t>
  </si>
  <si>
    <t xml:space="preserve">Nuclear receptor subfamily 1, group H, member 3</t>
  </si>
  <si>
    <t xml:space="preserve">HADHA</t>
  </si>
  <si>
    <t xml:space="preserve">NM_000182</t>
  </si>
  <si>
    <t xml:space="preserve">Hydroxyacyl-CoA dehydrogenase/3-ketoacyl-CoA thiolase/enoyl-CoA hydratase (trifunctional protein), alpha subunit</t>
  </si>
  <si>
    <t xml:space="preserve">ACAD9</t>
  </si>
  <si>
    <t xml:space="preserve">NM_014049</t>
  </si>
  <si>
    <t xml:space="preserve">Acyl-CoA dehydrogenase family, member 9</t>
  </si>
  <si>
    <t xml:space="preserve">ACSM5</t>
  </si>
  <si>
    <t xml:space="preserve">NM_017888</t>
  </si>
  <si>
    <t xml:space="preserve">Acyl-CoA synthetase medium-chain family member 5</t>
  </si>
  <si>
    <t xml:space="preserve">CRAT</t>
  </si>
  <si>
    <t xml:space="preserve">NM_000755</t>
  </si>
  <si>
    <t xml:space="preserve">Carnitine O-acetyltransferase</t>
  </si>
  <si>
    <t xml:space="preserve">ACOT8</t>
  </si>
  <si>
    <t xml:space="preserve">NM_005469</t>
  </si>
  <si>
    <t xml:space="preserve">Acyl-CoA thioesterase 8</t>
  </si>
  <si>
    <t xml:space="preserve">SLC27A5</t>
  </si>
  <si>
    <t xml:space="preserve">NM_012254</t>
  </si>
  <si>
    <t xml:space="preserve">Solute carrier family 27 (fatty acid transporter), member 5</t>
  </si>
  <si>
    <t xml:space="preserve">ACAT1</t>
  </si>
  <si>
    <t xml:space="preserve">NM_000019</t>
  </si>
  <si>
    <t xml:space="preserve">Acetyl-CoA acetyltransferase 1</t>
  </si>
  <si>
    <t xml:space="preserve">ACSM2A</t>
  </si>
  <si>
    <t xml:space="preserve">NM_001010845 </t>
  </si>
  <si>
    <t xml:space="preserve">acyl-CoA synthetase medium-chain family member 2A</t>
  </si>
  <si>
    <t xml:space="preserve">GK2**</t>
  </si>
  <si>
    <t xml:space="preserve">NM_033214</t>
  </si>
  <si>
    <t xml:space="preserve">Glycerol kinase 2</t>
  </si>
  <si>
    <t xml:space="preserve">HMGCS2**</t>
  </si>
  <si>
    <t xml:space="preserve">NM_005518</t>
  </si>
  <si>
    <t xml:space="preserve">3-hydroxy-3-methylglutaryl-CoA synthase 2 (mitochondrial)</t>
  </si>
  <si>
    <t xml:space="preserve">MUT</t>
  </si>
  <si>
    <t xml:space="preserve">NM_000255</t>
  </si>
  <si>
    <t xml:space="preserve">Methylmalonyl CoA mutase</t>
  </si>
  <si>
    <t xml:space="preserve">DLK1</t>
  </si>
  <si>
    <t xml:space="preserve">NM_003836</t>
  </si>
  <si>
    <t xml:space="preserve">Delta-like 1 homolog (Drosophila)</t>
  </si>
  <si>
    <t xml:space="preserve">MAPK14</t>
  </si>
  <si>
    <t xml:space="preserve">NM_001315</t>
  </si>
  <si>
    <t xml:space="preserve">Mitogen-activated protein kinase 14</t>
  </si>
  <si>
    <t xml:space="preserve">ACOX3</t>
  </si>
  <si>
    <t xml:space="preserve">NM_003501</t>
  </si>
  <si>
    <t xml:space="preserve">Acyl-CoA oxidase 3, pristanoyl</t>
  </si>
  <si>
    <t xml:space="preserve">ADIG</t>
  </si>
  <si>
    <t xml:space="preserve">NM_001018082</t>
  </si>
  <si>
    <t xml:space="preserve">Adipogenin</t>
  </si>
  <si>
    <t xml:space="preserve">RETN</t>
  </si>
  <si>
    <t xml:space="preserve">NM_020415</t>
  </si>
  <si>
    <t xml:space="preserve">Resistin</t>
  </si>
  <si>
    <t xml:space="preserve">PECR</t>
  </si>
  <si>
    <t xml:space="preserve">NM_018441</t>
  </si>
  <si>
    <t xml:space="preserve">Peroxisomal trans-2-enoyl-CoA reductase</t>
  </si>
  <si>
    <t xml:space="preserve">WNT3A</t>
  </si>
  <si>
    <t xml:space="preserve">NM_033131</t>
  </si>
  <si>
    <t xml:space="preserve">Wingless-type MMTV integration site family, member 3A</t>
  </si>
  <si>
    <t xml:space="preserve">PPARA</t>
  </si>
  <si>
    <t xml:space="preserve">NM_005036</t>
  </si>
  <si>
    <t xml:space="preserve">Peroxisome proliferator-activated receptor alpha</t>
  </si>
  <si>
    <t xml:space="preserve">ACAD10</t>
  </si>
  <si>
    <t xml:space="preserve">NM_025247</t>
  </si>
  <si>
    <t xml:space="preserve">Acyl-CoA dehydrogenase family, member 10</t>
  </si>
  <si>
    <t xml:space="preserve">FGF1</t>
  </si>
  <si>
    <t xml:space="preserve">NM_000800</t>
  </si>
  <si>
    <t xml:space="preserve">Fibroblast growth factor 1 (acidic)</t>
  </si>
  <si>
    <t xml:space="preserve">CREB1</t>
  </si>
  <si>
    <t xml:space="preserve">NM_004379</t>
  </si>
  <si>
    <t xml:space="preserve">CAMP responsive element binding protein 1</t>
  </si>
  <si>
    <t xml:space="preserve">VDR</t>
  </si>
  <si>
    <t xml:space="preserve">NM_000376</t>
  </si>
  <si>
    <t xml:space="preserve">Vitamin D (1,25- dihydroxyvitamin D3) receptor</t>
  </si>
  <si>
    <t xml:space="preserve">TAZ</t>
  </si>
  <si>
    <t xml:space="preserve">NM_000116</t>
  </si>
  <si>
    <t xml:space="preserve">Tafazzin</t>
  </si>
  <si>
    <t xml:space="preserve">PRKACA</t>
  </si>
  <si>
    <t xml:space="preserve">NM_002730</t>
  </si>
  <si>
    <t xml:space="preserve">Protein kinase, cAMP-dependent, catalytic, alpha</t>
  </si>
  <si>
    <t xml:space="preserve">PPA1</t>
  </si>
  <si>
    <t xml:space="preserve">NM_021129</t>
  </si>
  <si>
    <t xml:space="preserve">Pyrophosphatase (inorganic) 1</t>
  </si>
  <si>
    <t xml:space="preserve">PRDM16</t>
  </si>
  <si>
    <t xml:space="preserve">NM_199454</t>
  </si>
  <si>
    <t xml:space="preserve">PR domain containing 16</t>
  </si>
  <si>
    <t xml:space="preserve">NR0B2</t>
  </si>
  <si>
    <t xml:space="preserve">NM_021969</t>
  </si>
  <si>
    <t xml:space="preserve">Nuclear receptor subfamily 0, group B, member 2</t>
  </si>
  <si>
    <t xml:space="preserve">SLC27A1</t>
  </si>
  <si>
    <t xml:space="preserve">NM_198580</t>
  </si>
  <si>
    <t xml:space="preserve">Solute carrier family 27 (fatty acid transporter), member 1</t>
  </si>
  <si>
    <t xml:space="preserve">CDKN1B</t>
  </si>
  <si>
    <t xml:space="preserve">NM_004064</t>
  </si>
  <si>
    <t xml:space="preserve">Cyclin-dependent kinase inhibitor 1B (p27, Kip1)</t>
  </si>
  <si>
    <t xml:space="preserve">ANGPT2</t>
  </si>
  <si>
    <t xml:space="preserve">NM_001147</t>
  </si>
  <si>
    <t xml:space="preserve">Angiopoietin 2</t>
  </si>
  <si>
    <t xml:space="preserve">SIRT3</t>
  </si>
  <si>
    <t xml:space="preserve">NM_012239</t>
  </si>
  <si>
    <t xml:space="preserve">Sirtuin (silent mating type information regulation 2 homolog) 3 (S. cerevisiae)</t>
  </si>
  <si>
    <t xml:space="preserve">PPARD</t>
  </si>
  <si>
    <t xml:space="preserve">NM_006238</t>
  </si>
  <si>
    <t xml:space="preserve">Peroxisome proliferator-activated receptor delta</t>
  </si>
  <si>
    <t xml:space="preserve">DKK1</t>
  </si>
  <si>
    <t xml:space="preserve">NM_012242</t>
  </si>
  <si>
    <t xml:space="preserve">Dickkopf homolog 1 (Xenopus laevis)</t>
  </si>
  <si>
    <t xml:space="preserve">GPD2</t>
  </si>
  <si>
    <t xml:space="preserve">NM_000408</t>
  </si>
  <si>
    <t xml:space="preserve">Glycerol-3-phosphate dehydrogenase 2 (mitochondrial)</t>
  </si>
  <si>
    <t xml:space="preserve">ACAA1</t>
  </si>
  <si>
    <t xml:space="preserve">NM_001607</t>
  </si>
  <si>
    <t xml:space="preserve">Acetyl-CoA acyltransferase 1</t>
  </si>
  <si>
    <t xml:space="preserve">PRKAB1</t>
  </si>
  <si>
    <t xml:space="preserve">NM_006253</t>
  </si>
  <si>
    <t xml:space="preserve">Protein kinase, AMP-activated, beta 1 non-catalytic subunit</t>
  </si>
  <si>
    <t xml:space="preserve">HMGCL</t>
  </si>
  <si>
    <t xml:space="preserve">NM_000191</t>
  </si>
  <si>
    <t xml:space="preserve">3-hydroxymethyl-3-methylglutaryl-CoA lyase</t>
  </si>
  <si>
    <t xml:space="preserve">ACSBG1</t>
  </si>
  <si>
    <t xml:space="preserve">NM_015162</t>
  </si>
  <si>
    <t xml:space="preserve">Acyl-CoA synthetase bubblegum family member 1</t>
  </si>
  <si>
    <t xml:space="preserve">PRKAG1</t>
  </si>
  <si>
    <t xml:space="preserve">NM_002733</t>
  </si>
  <si>
    <t xml:space="preserve">Protein kinase, AMP-activated, gamma 1 non-catalytic subunit</t>
  </si>
  <si>
    <t xml:space="preserve">TWIST1</t>
  </si>
  <si>
    <t xml:space="preserve">NM_000474</t>
  </si>
  <si>
    <t xml:space="preserve">Twist homolog 1 (Drosophila)</t>
  </si>
  <si>
    <t xml:space="preserve">DECR2</t>
  </si>
  <si>
    <t xml:space="preserve">NM_020664</t>
  </si>
  <si>
    <t xml:space="preserve">2,4-dienoyl CoA reductase 2, peroxisomal</t>
  </si>
  <si>
    <t xml:space="preserve">PRKAB2</t>
  </si>
  <si>
    <t xml:space="preserve">NM_005399</t>
  </si>
  <si>
    <t xml:space="preserve">Protein kinase, AMP-activated, beta 2 non-catalytic subunit</t>
  </si>
  <si>
    <t xml:space="preserve">MCEE</t>
  </si>
  <si>
    <t xml:space="preserve">NM_032601</t>
  </si>
  <si>
    <t xml:space="preserve">Methylmalonyl CoA epimerase</t>
  </si>
  <si>
    <t xml:space="preserve">ACOT2</t>
  </si>
  <si>
    <t xml:space="preserve">NM_006821</t>
  </si>
  <si>
    <t xml:space="preserve">Acyl-CoA thioesterase 2</t>
  </si>
  <si>
    <t xml:space="preserve">ACAA2</t>
  </si>
  <si>
    <t xml:space="preserve">NM_006111</t>
  </si>
  <si>
    <t xml:space="preserve">Acetyl-CoA acyltransferase 2</t>
  </si>
  <si>
    <t xml:space="preserve">ACOT12</t>
  </si>
  <si>
    <t xml:space="preserve">NM_130767</t>
  </si>
  <si>
    <t xml:space="preserve">Acyl-CoA thioesterase 12</t>
  </si>
  <si>
    <t xml:space="preserve">DDIT3</t>
  </si>
  <si>
    <t xml:space="preserve">NM_004083</t>
  </si>
  <si>
    <t xml:space="preserve">DNA-damage-inducible transcript 3</t>
  </si>
  <si>
    <t xml:space="preserve">KLF3</t>
  </si>
  <si>
    <t xml:space="preserve">NM_016531</t>
  </si>
  <si>
    <t xml:space="preserve">Kruppel-like factor 3 (basic)</t>
  </si>
  <si>
    <t xml:space="preserve">FGF2</t>
  </si>
  <si>
    <t xml:space="preserve">NM_002006</t>
  </si>
  <si>
    <t xml:space="preserve">Fibroblast growth factor 2 (basic)</t>
  </si>
  <si>
    <t xml:space="preserve">ALDH2</t>
  </si>
  <si>
    <t xml:space="preserve">NM_000690</t>
  </si>
  <si>
    <t xml:space="preserve">Aldehyde dehydrogenase 2 family (mitochondrial)</t>
  </si>
  <si>
    <t xml:space="preserve">DECR1</t>
  </si>
  <si>
    <t xml:space="preserve">NM_001359</t>
  </si>
  <si>
    <t xml:space="preserve">2,4-dienoyl CoA reductase 1, mitochondrial</t>
  </si>
  <si>
    <t xml:space="preserve">ECI2</t>
  </si>
  <si>
    <t xml:space="preserve">NM_206836</t>
  </si>
  <si>
    <t xml:space="preserve">enoyl-CoA delta isomerase 2</t>
  </si>
  <si>
    <t xml:space="preserve">LMNA</t>
  </si>
  <si>
    <t xml:space="preserve">NM_005572</t>
  </si>
  <si>
    <t xml:space="preserve">Lamin A/C</t>
  </si>
  <si>
    <t xml:space="preserve">BDH2</t>
  </si>
  <si>
    <t xml:space="preserve">NM_020139</t>
  </si>
  <si>
    <t xml:space="preserve">3-hydroxybutyrate dehydrogenase, type 2</t>
  </si>
  <si>
    <t xml:space="preserve">ACSL4</t>
  </si>
  <si>
    <t xml:space="preserve">NM_004458</t>
  </si>
  <si>
    <t xml:space="preserve">Acyl-CoA synthetase long-chain family member 4</t>
  </si>
  <si>
    <t xml:space="preserve">ACSL3</t>
  </si>
  <si>
    <t xml:space="preserve">NM_004457</t>
  </si>
  <si>
    <t xml:space="preserve">Acyl-CoA synthetase long-chain family member 3</t>
  </si>
  <si>
    <t xml:space="preserve">SREBF1</t>
  </si>
  <si>
    <t xml:space="preserve">NM_004176</t>
  </si>
  <si>
    <t xml:space="preserve">Sterol regulatory element binding transcription factor 1</t>
  </si>
  <si>
    <t xml:space="preserve">ACADSB</t>
  </si>
  <si>
    <t xml:space="preserve">NM_001609</t>
  </si>
  <si>
    <t xml:space="preserve">Acyl-CoA dehydrogenase, short/branched chain</t>
  </si>
  <si>
    <t xml:space="preserve">PRKACB</t>
  </si>
  <si>
    <t xml:space="preserve">NM_182948</t>
  </si>
  <si>
    <t xml:space="preserve">Protein kinase, cAMP-dependent, catalytic, beta</t>
  </si>
  <si>
    <t xml:space="preserve">CEBPB</t>
  </si>
  <si>
    <t xml:space="preserve">NM_005194</t>
  </si>
  <si>
    <t xml:space="preserve">CCAAT/enhancer binding protein (C/EBP), beta</t>
  </si>
  <si>
    <t xml:space="preserve">RXRA</t>
  </si>
  <si>
    <t xml:space="preserve">NM_002957</t>
  </si>
  <si>
    <t xml:space="preserve">Retinoid X receptor, alpha</t>
  </si>
  <si>
    <t xml:space="preserve">ACADVL</t>
  </si>
  <si>
    <t xml:space="preserve">NM_000018</t>
  </si>
  <si>
    <t xml:space="preserve">Acyl-CoA dehydrogenase, very long chain</t>
  </si>
  <si>
    <t xml:space="preserve">ACAD11</t>
  </si>
  <si>
    <t xml:space="preserve">NM_032169</t>
  </si>
  <si>
    <t xml:space="preserve">Acyl-CoA dehydrogenase family, member 11</t>
  </si>
  <si>
    <t xml:space="preserve">WNT5A</t>
  </si>
  <si>
    <t xml:space="preserve">NM_003392</t>
  </si>
  <si>
    <t xml:space="preserve">Wingless-type MMTV integration site family, member 5A</t>
  </si>
  <si>
    <t xml:space="preserve">PRKAA1</t>
  </si>
  <si>
    <t xml:space="preserve">NM_006251</t>
  </si>
  <si>
    <t xml:space="preserve">Protein kinase, AMP-activated, alpha 1 catalytic subunit</t>
  </si>
  <si>
    <t xml:space="preserve">RUNX1T1</t>
  </si>
  <si>
    <t xml:space="preserve">NM_175636</t>
  </si>
  <si>
    <t xml:space="preserve">Runt-related transcription factor 1; translocated to, 1 (cyclin D-related)</t>
  </si>
  <si>
    <t xml:space="preserve">BMP4</t>
  </si>
  <si>
    <t xml:space="preserve">NM_130851</t>
  </si>
  <si>
    <t xml:space="preserve">Bone morphogenetic protein 4</t>
  </si>
  <si>
    <t xml:space="preserve">PPARG</t>
  </si>
  <si>
    <t xml:space="preserve">NM_015869</t>
  </si>
  <si>
    <t xml:space="preserve">Peroxisome proliferator-activated receptor gamma</t>
  </si>
  <si>
    <t xml:space="preserve">WNT5B</t>
  </si>
  <si>
    <t xml:space="preserve">NM_032642</t>
  </si>
  <si>
    <t xml:space="preserve">Wingless-type MMTV integration site family, member 5B</t>
  </si>
  <si>
    <t xml:space="preserve">ACOX2</t>
  </si>
  <si>
    <t xml:space="preserve">NM_003500</t>
  </si>
  <si>
    <t xml:space="preserve">Acyl-CoA oxidase 2, branched chain</t>
  </si>
  <si>
    <t xml:space="preserve">GK</t>
  </si>
  <si>
    <t xml:space="preserve">NM_000167</t>
  </si>
  <si>
    <t xml:space="preserve">Glycerol kinase</t>
  </si>
  <si>
    <t xml:space="preserve">IRS1</t>
  </si>
  <si>
    <t xml:space="preserve">NM_005544</t>
  </si>
  <si>
    <t xml:space="preserve">Insulin receptor substrate 1</t>
  </si>
  <si>
    <t xml:space="preserve">CROT</t>
  </si>
  <si>
    <t xml:space="preserve">NM_021151</t>
  </si>
  <si>
    <t xml:space="preserve">Carnitine O-octanoyltransferase</t>
  </si>
  <si>
    <t xml:space="preserve">JUN</t>
  </si>
  <si>
    <t xml:space="preserve">NM_002228</t>
  </si>
  <si>
    <t xml:space="preserve">Jun oncogene</t>
  </si>
  <si>
    <t xml:space="preserve">SFRP1</t>
  </si>
  <si>
    <t xml:space="preserve">NM_003012</t>
  </si>
  <si>
    <t xml:space="preserve">Secreted frizzled-related protein 1</t>
  </si>
  <si>
    <t xml:space="preserve">CCND1</t>
  </si>
  <si>
    <t xml:space="preserve">NM_053056</t>
  </si>
  <si>
    <t xml:space="preserve">Cyclin D1</t>
  </si>
  <si>
    <t xml:space="preserve">CEBPD</t>
  </si>
  <si>
    <t xml:space="preserve">NM_005195</t>
  </si>
  <si>
    <t xml:space="preserve">CCAAT/enhancer binding protein (C/EBP), delta</t>
  </si>
  <si>
    <t xml:space="preserve">CDKN1A</t>
  </si>
  <si>
    <t xml:space="preserve">NM_000389</t>
  </si>
  <si>
    <t xml:space="preserve">Cyclin-dependent kinase inhibitor 1A (p21, Cip1)</t>
  </si>
  <si>
    <t xml:space="preserve">FABP4</t>
  </si>
  <si>
    <t xml:space="preserve">NM_001442</t>
  </si>
  <si>
    <t xml:space="preserve">Fatty acid binding protein 4, adipocyte</t>
  </si>
  <si>
    <t xml:space="preserve">FGF10</t>
  </si>
  <si>
    <t xml:space="preserve">NM_004465</t>
  </si>
  <si>
    <t xml:space="preserve">Fibroblast growth factor 10</t>
  </si>
  <si>
    <t xml:space="preserve">BMP2**</t>
  </si>
  <si>
    <t xml:space="preserve">NM_001200</t>
  </si>
  <si>
    <t xml:space="preserve">Bone morphogenetic protein 2</t>
  </si>
  <si>
    <t xml:space="preserve">DIO2</t>
  </si>
  <si>
    <t xml:space="preserve">NM_000793</t>
  </si>
  <si>
    <t xml:space="preserve">Deiodinase, iodothyronine, type II</t>
  </si>
  <si>
    <t xml:space="preserve">* Cutting threshold (Ct) values of the RNAs in uninfected fibroblasts were close to negative controls in the qRT-PCR assays, therefore, it was difficult to precisely quantify the fold change.</t>
  </si>
  <si>
    <t xml:space="preserve">** Cutting threshold (Ct) values of the RNAs in both HCMV-infected and uninfected fibroblasts were close to negative controls in the qRT-PCR assays, therefore, it was difficult to precisely quantify the fold change.</t>
  </si>
  <si>
    <t xml:space="preserve">SD = Standard devi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21.42"/>
    <col collapsed="false" customWidth="true" hidden="false" outlineLevel="0" max="3" min="3" style="0" width="71.41"/>
    <col collapsed="false" customWidth="true" hidden="false" outlineLevel="0" max="7" min="4" style="0" width="12.85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D2" s="2" t="s">
        <v>1</v>
      </c>
      <c r="E2" s="2"/>
      <c r="F2" s="2"/>
      <c r="G2" s="2"/>
    </row>
    <row r="3" customFormat="false" ht="15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</row>
    <row r="4" customFormat="false" ht="15" hidden="false" customHeight="false" outlineLevel="0" collapsed="false">
      <c r="A4" s="0" t="s">
        <v>9</v>
      </c>
      <c r="B4" s="0" t="s">
        <v>10</v>
      </c>
      <c r="C4" s="3" t="s">
        <v>11</v>
      </c>
      <c r="D4" s="4" t="n">
        <v>1640.591109</v>
      </c>
      <c r="E4" s="4" t="n">
        <v>843.357201681992</v>
      </c>
      <c r="F4" s="4" t="n">
        <f aca="false">AVERAGE(D4:E4)</f>
        <v>1241.974155341</v>
      </c>
      <c r="G4" s="4" t="n">
        <f aca="false">STDEV(D4:E4)</f>
        <v>563.729502056411</v>
      </c>
    </row>
    <row r="5" customFormat="false" ht="15" hidden="false" customHeight="false" outlineLevel="0" collapsed="false">
      <c r="A5" s="0" t="s">
        <v>12</v>
      </c>
      <c r="B5" s="0" t="s">
        <v>13</v>
      </c>
      <c r="C5" s="0" t="s">
        <v>14</v>
      </c>
      <c r="D5" s="4" t="n">
        <v>800</v>
      </c>
      <c r="E5" s="4" t="n">
        <v>1146.09</v>
      </c>
      <c r="F5" s="4" t="n">
        <f aca="false">AVERAGE(D5:E5)</f>
        <v>973.045</v>
      </c>
      <c r="G5" s="4" t="n">
        <f aca="false">STDEV(D5:E5)</f>
        <v>244.722585900852</v>
      </c>
    </row>
    <row r="6" customFormat="false" ht="15" hidden="false" customHeight="false" outlineLevel="0" collapsed="false">
      <c r="A6" s="0" t="s">
        <v>15</v>
      </c>
      <c r="B6" s="0" t="s">
        <v>16</v>
      </c>
      <c r="C6" s="0" t="s">
        <v>17</v>
      </c>
      <c r="D6" s="4" t="n">
        <v>60.65</v>
      </c>
      <c r="E6" s="4" t="n">
        <v>146.02</v>
      </c>
      <c r="F6" s="4" t="n">
        <f aca="false">AVERAGE(D6:E6)</f>
        <v>103.335</v>
      </c>
      <c r="G6" s="4" t="n">
        <f aca="false">STDEV(D6:E6)</f>
        <v>60.3657059098956</v>
      </c>
    </row>
    <row r="7" customFormat="false" ht="15" hidden="false" customHeight="false" outlineLevel="0" collapsed="false">
      <c r="A7" s="0" t="s">
        <v>18</v>
      </c>
      <c r="B7" s="0" t="s">
        <v>19</v>
      </c>
      <c r="C7" s="3" t="s">
        <v>20</v>
      </c>
      <c r="D7" s="4" t="n">
        <v>83.28587875</v>
      </c>
      <c r="E7" s="4" t="n">
        <v>79.3412927960951</v>
      </c>
      <c r="F7" s="4" t="n">
        <f aca="false">AVERAGE(D7:E7)</f>
        <v>81.3135857730475</v>
      </c>
      <c r="G7" s="4" t="n">
        <f aca="false">STDEV(D7:E7)</f>
        <v>2.78924347697939</v>
      </c>
    </row>
    <row r="8" customFormat="false" ht="15" hidden="false" customHeight="false" outlineLevel="0" collapsed="false">
      <c r="A8" s="0" t="s">
        <v>21</v>
      </c>
      <c r="B8" s="0" t="s">
        <v>22</v>
      </c>
      <c r="C8" s="0" t="s">
        <v>23</v>
      </c>
      <c r="D8" s="4" t="n">
        <v>85.18</v>
      </c>
      <c r="E8" s="4" t="n">
        <v>58.49</v>
      </c>
      <c r="F8" s="4" t="n">
        <f aca="false">AVERAGE(D8:E8)</f>
        <v>71.835</v>
      </c>
      <c r="G8" s="4" t="n">
        <f aca="false">STDEV(D8:E8)</f>
        <v>18.872679989869</v>
      </c>
    </row>
    <row r="9" customFormat="false" ht="15" hidden="false" customHeight="false" outlineLevel="0" collapsed="false">
      <c r="A9" s="0" t="s">
        <v>24</v>
      </c>
      <c r="B9" s="0" t="s">
        <v>25</v>
      </c>
      <c r="C9" s="0" t="s">
        <v>26</v>
      </c>
      <c r="D9" s="4" t="n">
        <v>60.34</v>
      </c>
      <c r="E9" s="4" t="n">
        <v>82.28</v>
      </c>
      <c r="F9" s="4" t="n">
        <f aca="false">AVERAGE(D9:E9)</f>
        <v>71.31</v>
      </c>
      <c r="G9" s="4" t="n">
        <f aca="false">STDEV(D9:E9)</f>
        <v>15.5139227792329</v>
      </c>
    </row>
    <row r="10" customFormat="false" ht="15" hidden="false" customHeight="false" outlineLevel="0" collapsed="false">
      <c r="A10" s="0" t="s">
        <v>27</v>
      </c>
      <c r="B10" s="0" t="s">
        <v>28</v>
      </c>
      <c r="C10" s="0" t="s">
        <v>29</v>
      </c>
      <c r="D10" s="4" t="n">
        <v>60.14</v>
      </c>
      <c r="E10" s="4" t="n">
        <v>76.44</v>
      </c>
      <c r="F10" s="4" t="n">
        <f aca="false">AVERAGE(D10:E10)</f>
        <v>68.29</v>
      </c>
      <c r="G10" s="4" t="n">
        <f aca="false">STDEV(D10:E10)</f>
        <v>11.5258405333407</v>
      </c>
    </row>
    <row r="11" customFormat="false" ht="15" hidden="false" customHeight="false" outlineLevel="0" collapsed="false">
      <c r="A11" s="0" t="s">
        <v>30</v>
      </c>
      <c r="B11" s="0" t="s">
        <v>31</v>
      </c>
      <c r="C11" s="0" t="s">
        <v>32</v>
      </c>
      <c r="D11" s="4" t="n">
        <v>46.29</v>
      </c>
      <c r="E11" s="4" t="n">
        <v>75.06</v>
      </c>
      <c r="F11" s="4" t="n">
        <f aca="false">AVERAGE(D11:E11)</f>
        <v>60.675</v>
      </c>
      <c r="G11" s="4" t="n">
        <f aca="false">STDEV(D11:E11)</f>
        <v>20.343462094737</v>
      </c>
    </row>
    <row r="12" customFormat="false" ht="15" hidden="false" customHeight="false" outlineLevel="0" collapsed="false">
      <c r="A12" s="0" t="s">
        <v>33</v>
      </c>
      <c r="B12" s="0" t="s">
        <v>34</v>
      </c>
      <c r="C12" s="0" t="s">
        <v>35</v>
      </c>
      <c r="D12" s="4" t="n">
        <v>48.98</v>
      </c>
      <c r="E12" s="4" t="n">
        <v>56.98</v>
      </c>
      <c r="F12" s="4" t="n">
        <f aca="false">AVERAGE(D12:E12)</f>
        <v>52.98</v>
      </c>
      <c r="G12" s="4" t="n">
        <f aca="false">STDEV(D12:E12)</f>
        <v>5.65685424949238</v>
      </c>
    </row>
    <row r="13" customFormat="false" ht="15" hidden="false" customHeight="false" outlineLevel="0" collapsed="false">
      <c r="A13" s="0" t="s">
        <v>36</v>
      </c>
      <c r="B13" s="0" t="s">
        <v>37</v>
      </c>
      <c r="C13" s="0" t="s">
        <v>38</v>
      </c>
      <c r="D13" s="4" t="n">
        <v>46.46</v>
      </c>
      <c r="E13" s="4" t="n">
        <v>56.2</v>
      </c>
      <c r="F13" s="4" t="n">
        <f aca="false">AVERAGE(D13:E13)</f>
        <v>51.33</v>
      </c>
      <c r="G13" s="4" t="n">
        <f aca="false">STDEV(D13:E13)</f>
        <v>6.88722004875698</v>
      </c>
    </row>
    <row r="14" customFormat="false" ht="15" hidden="false" customHeight="false" outlineLevel="0" collapsed="false">
      <c r="A14" s="0" t="s">
        <v>39</v>
      </c>
      <c r="B14" s="0" t="s">
        <v>40</v>
      </c>
      <c r="C14" s="0" t="s">
        <v>41</v>
      </c>
      <c r="D14" s="4" t="n">
        <v>24.48</v>
      </c>
      <c r="E14" s="4" t="n">
        <v>39.74</v>
      </c>
      <c r="F14" s="4" t="n">
        <f aca="false">AVERAGE(D14:E14)</f>
        <v>32.11</v>
      </c>
      <c r="G14" s="4" t="n">
        <f aca="false">STDEV(D14:E14)</f>
        <v>10.7904494809067</v>
      </c>
    </row>
    <row r="15" customFormat="false" ht="15" hidden="false" customHeight="false" outlineLevel="0" collapsed="false">
      <c r="A15" s="0" t="s">
        <v>42</v>
      </c>
      <c r="B15" s="0" t="s">
        <v>43</v>
      </c>
      <c r="C15" s="0" t="s">
        <v>44</v>
      </c>
      <c r="D15" s="4" t="n">
        <v>26.72</v>
      </c>
      <c r="E15" s="4" t="n">
        <v>30.33</v>
      </c>
      <c r="F15" s="4" t="n">
        <f aca="false">AVERAGE(D15:E15)</f>
        <v>28.525</v>
      </c>
      <c r="G15" s="4" t="n">
        <f aca="false">STDEV(D15:E15)</f>
        <v>2.55265548008344</v>
      </c>
    </row>
    <row r="16" customFormat="false" ht="15" hidden="false" customHeight="false" outlineLevel="0" collapsed="false">
      <c r="A16" s="0" t="s">
        <v>45</v>
      </c>
      <c r="B16" s="0" t="s">
        <v>46</v>
      </c>
      <c r="C16" s="0" t="s">
        <v>47</v>
      </c>
      <c r="D16" s="4" t="n">
        <v>21.16</v>
      </c>
      <c r="E16" s="4" t="n">
        <v>28.49</v>
      </c>
      <c r="F16" s="4" t="n">
        <f aca="false">AVERAGE(D16:E16)</f>
        <v>24.825</v>
      </c>
      <c r="G16" s="4" t="n">
        <f aca="false">STDEV(D16:E16)</f>
        <v>5.18309270609739</v>
      </c>
    </row>
    <row r="17" customFormat="false" ht="15" hidden="false" customHeight="false" outlineLevel="0" collapsed="false">
      <c r="A17" s="0" t="s">
        <v>48</v>
      </c>
      <c r="B17" s="0" t="s">
        <v>49</v>
      </c>
      <c r="C17" s="0" t="s">
        <v>50</v>
      </c>
      <c r="D17" s="4" t="n">
        <v>10.28</v>
      </c>
      <c r="E17" s="4" t="n">
        <v>12.75</v>
      </c>
      <c r="F17" s="4" t="n">
        <f aca="false">AVERAGE(D17:E17)</f>
        <v>11.515</v>
      </c>
      <c r="G17" s="4" t="n">
        <f aca="false">STDEV(D17:E17)</f>
        <v>1.74655374953077</v>
      </c>
    </row>
    <row r="18" customFormat="false" ht="15" hidden="false" customHeight="false" outlineLevel="0" collapsed="false">
      <c r="A18" s="0" t="s">
        <v>51</v>
      </c>
      <c r="B18" s="0" t="s">
        <v>52</v>
      </c>
      <c r="C18" s="0" t="s">
        <v>53</v>
      </c>
      <c r="D18" s="4" t="n">
        <v>10.16</v>
      </c>
      <c r="E18" s="4" t="n">
        <v>12.06</v>
      </c>
      <c r="F18" s="4" t="n">
        <f aca="false">AVERAGE(D18:E18)</f>
        <v>11.11</v>
      </c>
      <c r="G18" s="4" t="n">
        <f aca="false">STDEV(D18:E18)</f>
        <v>1.34350288425444</v>
      </c>
    </row>
    <row r="19" customFormat="false" ht="15" hidden="false" customHeight="false" outlineLevel="0" collapsed="false">
      <c r="A19" s="0" t="s">
        <v>54</v>
      </c>
      <c r="B19" s="0" t="s">
        <v>55</v>
      </c>
      <c r="C19" s="0" t="s">
        <v>56</v>
      </c>
      <c r="D19" s="4" t="n">
        <v>13.38</v>
      </c>
      <c r="E19" s="4" t="n">
        <v>7.78</v>
      </c>
      <c r="F19" s="4" t="n">
        <f aca="false">AVERAGE(D19:E19)</f>
        <v>10.58</v>
      </c>
      <c r="G19" s="4" t="n">
        <f aca="false">STDEV(D19:E19)</f>
        <v>3.95979797464467</v>
      </c>
    </row>
    <row r="20" customFormat="false" ht="15" hidden="false" customHeight="false" outlineLevel="0" collapsed="false">
      <c r="A20" s="0" t="s">
        <v>57</v>
      </c>
      <c r="B20" s="0" t="s">
        <v>58</v>
      </c>
      <c r="C20" s="0" t="s">
        <v>59</v>
      </c>
      <c r="D20" s="4" t="n">
        <v>11.88</v>
      </c>
      <c r="E20" s="4" t="n">
        <v>7.22</v>
      </c>
      <c r="F20" s="4" t="n">
        <f aca="false">AVERAGE(D20:E20)</f>
        <v>9.55</v>
      </c>
      <c r="G20" s="4" t="n">
        <f aca="false">STDEV(D20:E20)</f>
        <v>3.29511760032931</v>
      </c>
    </row>
    <row r="21" customFormat="false" ht="15" hidden="false" customHeight="false" outlineLevel="0" collapsed="false">
      <c r="A21" s="0" t="s">
        <v>60</v>
      </c>
      <c r="B21" s="0" t="s">
        <v>61</v>
      </c>
      <c r="C21" s="0" t="s">
        <v>62</v>
      </c>
      <c r="D21" s="4" t="n">
        <v>9.73</v>
      </c>
      <c r="E21" s="4" t="n">
        <v>9.06</v>
      </c>
      <c r="F21" s="4" t="n">
        <f aca="false">AVERAGE(D21:E21)</f>
        <v>9.395</v>
      </c>
      <c r="G21" s="4" t="n">
        <f aca="false">STDEV(D21:E21)</f>
        <v>0.473761543394987</v>
      </c>
    </row>
    <row r="22" customFormat="false" ht="15" hidden="false" customHeight="false" outlineLevel="0" collapsed="false">
      <c r="A22" s="0" t="s">
        <v>63</v>
      </c>
      <c r="B22" s="0" t="s">
        <v>64</v>
      </c>
      <c r="C22" s="0" t="s">
        <v>65</v>
      </c>
      <c r="D22" s="4" t="n">
        <v>10.63</v>
      </c>
      <c r="E22" s="4" t="n">
        <v>6.65</v>
      </c>
      <c r="F22" s="4" t="n">
        <f aca="false">AVERAGE(D22:E22)</f>
        <v>8.64</v>
      </c>
      <c r="G22" s="4" t="n">
        <f aca="false">STDEV(D22:E22)</f>
        <v>2.81428498912246</v>
      </c>
    </row>
    <row r="23" customFormat="false" ht="15" hidden="false" customHeight="false" outlineLevel="0" collapsed="false">
      <c r="A23" s="0" t="s">
        <v>66</v>
      </c>
      <c r="B23" s="0" t="s">
        <v>67</v>
      </c>
      <c r="C23" s="0" t="s">
        <v>68</v>
      </c>
      <c r="D23" s="4" t="n">
        <v>6.11</v>
      </c>
      <c r="E23" s="4" t="n">
        <v>10.5</v>
      </c>
      <c r="F23" s="4" t="n">
        <f aca="false">AVERAGE(D23:E23)</f>
        <v>8.305</v>
      </c>
      <c r="G23" s="4" t="n">
        <f aca="false">STDEV(D23:E23)</f>
        <v>3.10419876940894</v>
      </c>
    </row>
    <row r="24" customFormat="false" ht="15" hidden="false" customHeight="false" outlineLevel="0" collapsed="false">
      <c r="A24" s="0" t="s">
        <v>69</v>
      </c>
      <c r="B24" s="0" t="s">
        <v>70</v>
      </c>
      <c r="C24" s="0" t="s">
        <v>71</v>
      </c>
      <c r="D24" s="4" t="n">
        <v>4.96</v>
      </c>
      <c r="E24" s="4" t="n">
        <v>6.29</v>
      </c>
      <c r="F24" s="4" t="n">
        <f aca="false">AVERAGE(D24:E24)</f>
        <v>5.625</v>
      </c>
      <c r="G24" s="4" t="n">
        <f aca="false">STDEV(D24:E24)</f>
        <v>0.940452018978108</v>
      </c>
    </row>
    <row r="25" customFormat="false" ht="15" hidden="false" customHeight="false" outlineLevel="0" collapsed="false">
      <c r="A25" s="0" t="s">
        <v>72</v>
      </c>
      <c r="B25" s="0" t="s">
        <v>73</v>
      </c>
      <c r="C25" s="0" t="s">
        <v>74</v>
      </c>
      <c r="D25" s="4" t="n">
        <v>4.6</v>
      </c>
      <c r="E25" s="4" t="n">
        <v>5.82</v>
      </c>
      <c r="F25" s="4" t="n">
        <f aca="false">AVERAGE(D25:E25)</f>
        <v>5.21</v>
      </c>
      <c r="G25" s="4" t="n">
        <f aca="false">STDEV(D25:E25)</f>
        <v>0.862670273047588</v>
      </c>
    </row>
    <row r="26" customFormat="false" ht="15" hidden="false" customHeight="false" outlineLevel="0" collapsed="false">
      <c r="A26" s="0" t="s">
        <v>75</v>
      </c>
      <c r="B26" s="0" t="s">
        <v>76</v>
      </c>
      <c r="C26" s="0" t="s">
        <v>77</v>
      </c>
      <c r="D26" s="4" t="n">
        <v>2.63</v>
      </c>
      <c r="E26" s="4" t="n">
        <v>7.46</v>
      </c>
      <c r="F26" s="4" t="n">
        <f aca="false">AVERAGE(D26:E26)</f>
        <v>5.045</v>
      </c>
      <c r="G26" s="4" t="n">
        <f aca="false">STDEV(D26:E26)</f>
        <v>3.41532575313103</v>
      </c>
    </row>
    <row r="27" customFormat="false" ht="15" hidden="false" customHeight="false" outlineLevel="0" collapsed="false">
      <c r="A27" s="0" t="s">
        <v>78</v>
      </c>
      <c r="B27" s="0" t="s">
        <v>79</v>
      </c>
      <c r="C27" s="0" t="s">
        <v>80</v>
      </c>
      <c r="D27" s="4" t="n">
        <v>5.06</v>
      </c>
      <c r="E27" s="4" t="n">
        <v>4.87</v>
      </c>
      <c r="F27" s="4" t="n">
        <f aca="false">AVERAGE(D27:E27)</f>
        <v>4.965</v>
      </c>
      <c r="G27" s="4" t="n">
        <f aca="false">STDEV(D27:E27)</f>
        <v>0.134350288425444</v>
      </c>
    </row>
    <row r="28" customFormat="false" ht="15" hidden="false" customHeight="false" outlineLevel="0" collapsed="false">
      <c r="A28" s="0" t="s">
        <v>81</v>
      </c>
      <c r="B28" s="0" t="s">
        <v>82</v>
      </c>
      <c r="C28" s="3" t="s">
        <v>83</v>
      </c>
      <c r="D28" s="4" t="n">
        <v>4.691339797</v>
      </c>
      <c r="E28" s="4" t="n">
        <v>4.5630548634737</v>
      </c>
      <c r="F28" s="4" t="n">
        <f aca="false">AVERAGE(D28:E28)</f>
        <v>4.62719733023685</v>
      </c>
      <c r="G28" s="4" t="n">
        <f aca="false">STDEV(D28:E28)</f>
        <v>0.0907111464205139</v>
      </c>
    </row>
    <row r="29" customFormat="false" ht="15" hidden="false" customHeight="false" outlineLevel="0" collapsed="false">
      <c r="A29" s="0" t="s">
        <v>84</v>
      </c>
      <c r="B29" s="0" t="s">
        <v>85</v>
      </c>
      <c r="C29" s="0" t="s">
        <v>86</v>
      </c>
      <c r="D29" s="4" t="n">
        <v>4.2</v>
      </c>
      <c r="E29" s="4" t="n">
        <v>4.93</v>
      </c>
      <c r="F29" s="4" t="n">
        <f aca="false">AVERAGE(D29:E29)</f>
        <v>4.565</v>
      </c>
      <c r="G29" s="4" t="n">
        <f aca="false">STDEV(D29:E29)</f>
        <v>0.516187950266179</v>
      </c>
    </row>
    <row r="30" customFormat="false" ht="15" hidden="false" customHeight="false" outlineLevel="0" collapsed="false">
      <c r="A30" s="0" t="s">
        <v>87</v>
      </c>
      <c r="B30" s="0" t="s">
        <v>88</v>
      </c>
      <c r="C30" s="0" t="s">
        <v>89</v>
      </c>
      <c r="D30" s="4" t="n">
        <v>4.11</v>
      </c>
      <c r="E30" s="4" t="n">
        <v>4.67</v>
      </c>
      <c r="F30" s="4" t="n">
        <f aca="false">AVERAGE(D30:E30)</f>
        <v>4.39</v>
      </c>
      <c r="G30" s="4" t="n">
        <f aca="false">STDEV(D30:E30)</f>
        <v>0.395979797464466</v>
      </c>
    </row>
    <row r="31" customFormat="false" ht="15" hidden="false" customHeight="false" outlineLevel="0" collapsed="false">
      <c r="A31" s="0" t="s">
        <v>90</v>
      </c>
      <c r="B31" s="0" t="s">
        <v>91</v>
      </c>
      <c r="C31" s="0" t="s">
        <v>92</v>
      </c>
      <c r="D31" s="4" t="n">
        <v>1.63</v>
      </c>
      <c r="E31" s="4" t="n">
        <v>7.01</v>
      </c>
      <c r="F31" s="4" t="n">
        <f aca="false">AVERAGE(D31:E31)</f>
        <v>4.32</v>
      </c>
      <c r="G31" s="4" t="n">
        <f aca="false">STDEV(D31:E31)</f>
        <v>3.80423448278363</v>
      </c>
    </row>
    <row r="32" customFormat="false" ht="15" hidden="false" customHeight="false" outlineLevel="0" collapsed="false">
      <c r="A32" s="0" t="s">
        <v>93</v>
      </c>
      <c r="B32" s="0" t="s">
        <v>94</v>
      </c>
      <c r="C32" s="0" t="s">
        <v>95</v>
      </c>
      <c r="D32" s="4" t="n">
        <v>4.38</v>
      </c>
      <c r="E32" s="4" t="n">
        <v>4.24</v>
      </c>
      <c r="F32" s="4" t="n">
        <f aca="false">AVERAGE(D32:E32)</f>
        <v>4.31</v>
      </c>
      <c r="G32" s="4" t="n">
        <f aca="false">STDEV(D32:E32)</f>
        <v>0.0989949493661164</v>
      </c>
    </row>
    <row r="33" customFormat="false" ht="15" hidden="false" customHeight="false" outlineLevel="0" collapsed="false">
      <c r="A33" s="0" t="s">
        <v>96</v>
      </c>
      <c r="B33" s="0" t="s">
        <v>97</v>
      </c>
      <c r="C33" s="0" t="s">
        <v>98</v>
      </c>
      <c r="D33" s="4" t="n">
        <v>3.86</v>
      </c>
      <c r="E33" s="4" t="n">
        <v>4.63</v>
      </c>
      <c r="F33" s="4" t="n">
        <f aca="false">AVERAGE(D33:E33)</f>
        <v>4.245</v>
      </c>
      <c r="G33" s="4" t="n">
        <f aca="false">STDEV(D33:E33)</f>
        <v>0.544472221513642</v>
      </c>
    </row>
    <row r="34" customFormat="false" ht="15" hidden="false" customHeight="false" outlineLevel="0" collapsed="false">
      <c r="A34" s="0" t="s">
        <v>99</v>
      </c>
      <c r="B34" s="0" t="s">
        <v>100</v>
      </c>
      <c r="C34" s="0" t="s">
        <v>101</v>
      </c>
      <c r="D34" s="4" t="n">
        <v>3.95</v>
      </c>
      <c r="E34" s="4" t="n">
        <v>4.47</v>
      </c>
      <c r="F34" s="4" t="n">
        <f aca="false">AVERAGE(D34:E34)</f>
        <v>4.21</v>
      </c>
      <c r="G34" s="4" t="n">
        <f aca="false">STDEV(D34:E34)</f>
        <v>0.367695526217004</v>
      </c>
    </row>
    <row r="35" customFormat="false" ht="15" hidden="false" customHeight="false" outlineLevel="0" collapsed="false">
      <c r="A35" s="0" t="s">
        <v>102</v>
      </c>
      <c r="B35" s="0" t="s">
        <v>103</v>
      </c>
      <c r="C35" s="0" t="s">
        <v>104</v>
      </c>
      <c r="D35" s="4" t="n">
        <v>3.92</v>
      </c>
      <c r="E35" s="4" t="n">
        <v>3.82</v>
      </c>
      <c r="F35" s="4" t="n">
        <f aca="false">AVERAGE(D35:E35)</f>
        <v>3.87</v>
      </c>
      <c r="G35" s="4" t="n">
        <f aca="false">STDEV(D35:E35)</f>
        <v>0.0707106781186548</v>
      </c>
    </row>
    <row r="36" customFormat="false" ht="15" hidden="false" customHeight="false" outlineLevel="0" collapsed="false">
      <c r="A36" s="0" t="s">
        <v>105</v>
      </c>
      <c r="B36" s="0" t="s">
        <v>106</v>
      </c>
      <c r="C36" s="0" t="s">
        <v>107</v>
      </c>
      <c r="D36" s="4" t="n">
        <v>4.24</v>
      </c>
      <c r="E36" s="4" t="n">
        <v>2.95</v>
      </c>
      <c r="F36" s="4" t="n">
        <f aca="false">AVERAGE(D36:E36)</f>
        <v>3.595</v>
      </c>
      <c r="G36" s="4" t="n">
        <f aca="false">STDEV(D36:E36)</f>
        <v>0.912167747730646</v>
      </c>
    </row>
    <row r="37" customFormat="false" ht="15" hidden="false" customHeight="false" outlineLevel="0" collapsed="false">
      <c r="A37" s="0" t="s">
        <v>108</v>
      </c>
      <c r="B37" s="0" t="s">
        <v>109</v>
      </c>
      <c r="C37" s="0" t="s">
        <v>110</v>
      </c>
      <c r="D37" s="4" t="n">
        <v>1.16</v>
      </c>
      <c r="E37" s="4" t="n">
        <v>5.4</v>
      </c>
      <c r="F37" s="4" t="n">
        <f aca="false">AVERAGE(D37:E37)</f>
        <v>3.28</v>
      </c>
      <c r="G37" s="4" t="n">
        <f aca="false">STDEV(D37:E37)</f>
        <v>2.99813275223096</v>
      </c>
    </row>
    <row r="38" customFormat="false" ht="15" hidden="false" customHeight="false" outlineLevel="0" collapsed="false">
      <c r="A38" s="0" t="s">
        <v>111</v>
      </c>
      <c r="B38" s="0" t="s">
        <v>112</v>
      </c>
      <c r="C38" s="0" t="s">
        <v>113</v>
      </c>
      <c r="D38" s="4" t="n">
        <v>3.28</v>
      </c>
      <c r="E38" s="4" t="n">
        <v>3.25</v>
      </c>
      <c r="F38" s="4" t="n">
        <f aca="false">AVERAGE(D38:E38)</f>
        <v>3.265</v>
      </c>
      <c r="G38" s="4" t="n">
        <f aca="false">STDEV(D38:E38)</f>
        <v>0.0212132034355963</v>
      </c>
    </row>
    <row r="39" customFormat="false" ht="15" hidden="false" customHeight="false" outlineLevel="0" collapsed="false">
      <c r="A39" s="0" t="s">
        <v>114</v>
      </c>
      <c r="B39" s="0" t="s">
        <v>115</v>
      </c>
      <c r="C39" s="0" t="s">
        <v>116</v>
      </c>
      <c r="D39" s="4" t="n">
        <v>3.29</v>
      </c>
      <c r="E39" s="4" t="n">
        <v>3.06</v>
      </c>
      <c r="F39" s="4" t="n">
        <f aca="false">AVERAGE(D39:E39)</f>
        <v>3.175</v>
      </c>
      <c r="G39" s="4" t="n">
        <f aca="false">STDEV(D39:E39)</f>
        <v>0.162634559672906</v>
      </c>
    </row>
    <row r="40" customFormat="false" ht="15" hidden="false" customHeight="false" outlineLevel="0" collapsed="false">
      <c r="A40" s="0" t="s">
        <v>117</v>
      </c>
      <c r="B40" s="0" t="s">
        <v>118</v>
      </c>
      <c r="C40" s="0" t="s">
        <v>119</v>
      </c>
      <c r="D40" s="4" t="n">
        <v>3.13</v>
      </c>
      <c r="E40" s="4" t="n">
        <v>2.91</v>
      </c>
      <c r="F40" s="4" t="n">
        <f aca="false">AVERAGE(D40:E40)</f>
        <v>3.02</v>
      </c>
      <c r="G40" s="4" t="n">
        <f aca="false">STDEV(D40:E40)</f>
        <v>0.15556349186104</v>
      </c>
    </row>
    <row r="41" customFormat="false" ht="15" hidden="false" customHeight="false" outlineLevel="0" collapsed="false">
      <c r="A41" s="0" t="s">
        <v>120</v>
      </c>
      <c r="B41" s="0" t="s">
        <v>121</v>
      </c>
      <c r="C41" s="3" t="s">
        <v>122</v>
      </c>
      <c r="D41" s="4" t="n">
        <v>3.226567037</v>
      </c>
      <c r="E41" s="4" t="n">
        <v>2.39495740923785</v>
      </c>
      <c r="F41" s="4" t="n">
        <f aca="false">AVERAGE(D41:E41)</f>
        <v>2.81076222311893</v>
      </c>
      <c r="G41" s="4" t="n">
        <f aca="false">STDEV(D41:E41)</f>
        <v>0.588036807090634</v>
      </c>
    </row>
    <row r="42" customFormat="false" ht="15" hidden="false" customHeight="false" outlineLevel="0" collapsed="false">
      <c r="A42" s="0" t="s">
        <v>123</v>
      </c>
      <c r="B42" s="0" t="s">
        <v>124</v>
      </c>
      <c r="C42" s="0" t="s">
        <v>125</v>
      </c>
      <c r="D42" s="4" t="n">
        <v>3.41</v>
      </c>
      <c r="E42" s="4" t="n">
        <v>1.99</v>
      </c>
      <c r="F42" s="4" t="n">
        <f aca="false">AVERAGE(D42:E42)</f>
        <v>2.7</v>
      </c>
      <c r="G42" s="4" t="n">
        <f aca="false">STDEV(D42:E42)</f>
        <v>1.0040916292849</v>
      </c>
    </row>
    <row r="43" customFormat="false" ht="15" hidden="false" customHeight="false" outlineLevel="0" collapsed="false">
      <c r="A43" s="0" t="s">
        <v>126</v>
      </c>
      <c r="B43" s="0" t="s">
        <v>127</v>
      </c>
      <c r="C43" s="0" t="s">
        <v>128</v>
      </c>
      <c r="D43" s="4" t="n">
        <v>2.47</v>
      </c>
      <c r="E43" s="4" t="n">
        <v>2.79</v>
      </c>
      <c r="F43" s="4" t="n">
        <f aca="false">AVERAGE(D43:E43)</f>
        <v>2.63</v>
      </c>
      <c r="G43" s="4" t="n">
        <f aca="false">STDEV(D43:E43)</f>
        <v>0.226274169979695</v>
      </c>
    </row>
    <row r="44" customFormat="false" ht="15" hidden="false" customHeight="false" outlineLevel="0" collapsed="false">
      <c r="A44" s="0" t="s">
        <v>129</v>
      </c>
      <c r="B44" s="0" t="s">
        <v>130</v>
      </c>
      <c r="C44" s="0" t="s">
        <v>131</v>
      </c>
      <c r="D44" s="4" t="n">
        <v>2.66</v>
      </c>
      <c r="E44" s="4" t="n">
        <v>2.51</v>
      </c>
      <c r="F44" s="4" t="n">
        <f aca="false">AVERAGE(D44:E44)</f>
        <v>2.585</v>
      </c>
      <c r="G44" s="4" t="n">
        <f aca="false">STDEV(D44:E44)</f>
        <v>0.106066017177982</v>
      </c>
    </row>
    <row r="45" customFormat="false" ht="15" hidden="false" customHeight="false" outlineLevel="0" collapsed="false">
      <c r="A45" s="0" t="s">
        <v>132</v>
      </c>
      <c r="B45" s="0" t="s">
        <v>133</v>
      </c>
      <c r="C45" s="0" t="s">
        <v>134</v>
      </c>
      <c r="D45" s="4" t="n">
        <v>2.72</v>
      </c>
      <c r="E45" s="4" t="n">
        <v>2.41</v>
      </c>
      <c r="F45" s="4" t="n">
        <f aca="false">AVERAGE(D45:E45)</f>
        <v>2.565</v>
      </c>
      <c r="G45" s="4" t="n">
        <f aca="false">STDEV(D45:E45)</f>
        <v>0.21920310216783</v>
      </c>
    </row>
    <row r="46" customFormat="false" ht="15" hidden="false" customHeight="false" outlineLevel="0" collapsed="false">
      <c r="A46" s="0" t="s">
        <v>135</v>
      </c>
      <c r="B46" s="0" t="s">
        <v>136</v>
      </c>
      <c r="C46" s="0" t="s">
        <v>137</v>
      </c>
      <c r="D46" s="4" t="n">
        <v>1.99</v>
      </c>
      <c r="E46" s="4" t="n">
        <v>3.14</v>
      </c>
      <c r="F46" s="4" t="n">
        <f aca="false">AVERAGE(D46:E46)</f>
        <v>2.565</v>
      </c>
      <c r="G46" s="4" t="n">
        <f aca="false">STDEV(D46:E46)</f>
        <v>0.81317279836453</v>
      </c>
    </row>
    <row r="47" customFormat="false" ht="15" hidden="false" customHeight="false" outlineLevel="0" collapsed="false">
      <c r="A47" s="0" t="s">
        <v>138</v>
      </c>
      <c r="B47" s="0" t="s">
        <v>139</v>
      </c>
      <c r="C47" s="3" t="s">
        <v>140</v>
      </c>
      <c r="D47" s="4" t="n">
        <v>2.602683711</v>
      </c>
      <c r="E47" s="4" t="n">
        <v>2.47941539987797</v>
      </c>
      <c r="F47" s="4" t="n">
        <f aca="false">AVERAGE(D47:E47)</f>
        <v>2.54104955543899</v>
      </c>
      <c r="G47" s="4" t="n">
        <f aca="false">STDEV(D47:E47)</f>
        <v>0.0871638586998001</v>
      </c>
    </row>
    <row r="48" customFormat="false" ht="15" hidden="false" customHeight="false" outlineLevel="0" collapsed="false">
      <c r="A48" s="0" t="s">
        <v>141</v>
      </c>
      <c r="B48" s="0" t="s">
        <v>142</v>
      </c>
      <c r="C48" s="0" t="s">
        <v>143</v>
      </c>
      <c r="D48" s="4" t="n">
        <v>2.48</v>
      </c>
      <c r="E48" s="4" t="n">
        <v>2.43</v>
      </c>
      <c r="F48" s="4" t="n">
        <f aca="false">AVERAGE(D48:E48)</f>
        <v>2.455</v>
      </c>
      <c r="G48" s="4" t="n">
        <f aca="false">STDEV(D48:E48)</f>
        <v>0.0353553390593273</v>
      </c>
    </row>
    <row r="49" customFormat="false" ht="15" hidden="false" customHeight="false" outlineLevel="0" collapsed="false">
      <c r="A49" s="0" t="s">
        <v>144</v>
      </c>
      <c r="B49" s="0" t="s">
        <v>145</v>
      </c>
      <c r="C49" s="0" t="s">
        <v>146</v>
      </c>
      <c r="D49" s="4" t="n">
        <v>2.31</v>
      </c>
      <c r="E49" s="4" t="n">
        <v>2.54</v>
      </c>
      <c r="F49" s="4" t="n">
        <f aca="false">AVERAGE(D49:E49)</f>
        <v>2.425</v>
      </c>
      <c r="G49" s="4" t="n">
        <f aca="false">STDEV(D49:E49)</f>
        <v>0.162634559672906</v>
      </c>
    </row>
    <row r="50" customFormat="false" ht="15" hidden="false" customHeight="false" outlineLevel="0" collapsed="false">
      <c r="A50" s="0" t="s">
        <v>147</v>
      </c>
      <c r="B50" s="0" t="s">
        <v>148</v>
      </c>
      <c r="C50" s="0" t="s">
        <v>149</v>
      </c>
      <c r="D50" s="4" t="n">
        <v>2.59</v>
      </c>
      <c r="E50" s="4" t="n">
        <v>1.88</v>
      </c>
      <c r="F50" s="4" t="n">
        <f aca="false">AVERAGE(D50:E50)</f>
        <v>2.235</v>
      </c>
      <c r="G50" s="4" t="n">
        <f aca="false">STDEV(D50:E50)</f>
        <v>0.502045814642449</v>
      </c>
    </row>
    <row r="51" customFormat="false" ht="15" hidden="false" customHeight="false" outlineLevel="0" collapsed="false">
      <c r="A51" s="0" t="s">
        <v>150</v>
      </c>
      <c r="B51" s="0" t="s">
        <v>151</v>
      </c>
      <c r="C51" s="0" t="s">
        <v>152</v>
      </c>
      <c r="D51" s="4" t="n">
        <v>2.23</v>
      </c>
      <c r="E51" s="4" t="n">
        <v>2.12</v>
      </c>
      <c r="F51" s="4" t="n">
        <f aca="false">AVERAGE(D51:E51)</f>
        <v>2.175</v>
      </c>
      <c r="G51" s="4" t="n">
        <f aca="false">STDEV(D51:E51)</f>
        <v>0.0777817459305201</v>
      </c>
    </row>
    <row r="52" customFormat="false" ht="15" hidden="false" customHeight="false" outlineLevel="0" collapsed="false">
      <c r="A52" s="0" t="s">
        <v>153</v>
      </c>
      <c r="B52" s="0" t="s">
        <v>154</v>
      </c>
      <c r="C52" s="0" t="s">
        <v>155</v>
      </c>
      <c r="D52" s="4" t="n">
        <v>2.15</v>
      </c>
      <c r="E52" s="4" t="n">
        <v>2.1</v>
      </c>
      <c r="F52" s="4" t="n">
        <f aca="false">AVERAGE(D52:E52)</f>
        <v>2.125</v>
      </c>
      <c r="G52" s="4" t="n">
        <f aca="false">STDEV(D52:E52)</f>
        <v>0.0353553390593273</v>
      </c>
    </row>
    <row r="53" customFormat="false" ht="15" hidden="false" customHeight="false" outlineLevel="0" collapsed="false">
      <c r="A53" s="0" t="s">
        <v>156</v>
      </c>
      <c r="B53" s="0" t="s">
        <v>157</v>
      </c>
      <c r="C53" s="3" t="s">
        <v>158</v>
      </c>
      <c r="D53" s="4" t="n">
        <v>2.37841423</v>
      </c>
      <c r="E53" s="4" t="n">
        <v>1.86606598307362</v>
      </c>
      <c r="F53" s="4" t="n">
        <f aca="false">AVERAGE(D53:E53)</f>
        <v>2.12224010653681</v>
      </c>
      <c r="G53" s="4" t="n">
        <f aca="false">STDEV(D53:E53)</f>
        <v>0.362284919730685</v>
      </c>
    </row>
    <row r="54" customFormat="false" ht="15" hidden="false" customHeight="false" outlineLevel="0" collapsed="false">
      <c r="A54" s="0" t="s">
        <v>159</v>
      </c>
      <c r="B54" s="0" t="s">
        <v>160</v>
      </c>
      <c r="C54" s="0" t="s">
        <v>161</v>
      </c>
      <c r="D54" s="4" t="n">
        <v>2.3</v>
      </c>
      <c r="E54" s="4" t="n">
        <v>1.86</v>
      </c>
      <c r="F54" s="4" t="n">
        <f aca="false">AVERAGE(D54:E54)</f>
        <v>2.08</v>
      </c>
      <c r="G54" s="4" t="n">
        <f aca="false">STDEV(D54:E54)</f>
        <v>0.311126983722081</v>
      </c>
    </row>
    <row r="55" customFormat="false" ht="15" hidden="false" customHeight="false" outlineLevel="0" collapsed="false">
      <c r="A55" s="0" t="s">
        <v>162</v>
      </c>
      <c r="B55" s="0" t="s">
        <v>163</v>
      </c>
      <c r="C55" s="3" t="s">
        <v>164</v>
      </c>
      <c r="D55" s="4" t="n">
        <v>2.042024251</v>
      </c>
      <c r="E55" s="4" t="n">
        <v>2</v>
      </c>
      <c r="F55" s="4" t="n">
        <f aca="false">AVERAGE(D55:E55)</f>
        <v>2.0210121255</v>
      </c>
      <c r="G55" s="4" t="n">
        <f aca="false">STDEV(D55:E55)</f>
        <v>0.0297156328563855</v>
      </c>
    </row>
    <row r="56" customFormat="false" ht="15" hidden="false" customHeight="false" outlineLevel="0" collapsed="false">
      <c r="A56" s="0" t="s">
        <v>165</v>
      </c>
      <c r="B56" s="0" t="s">
        <v>166</v>
      </c>
      <c r="C56" s="0" t="s">
        <v>167</v>
      </c>
      <c r="D56" s="4" t="n">
        <v>1.87</v>
      </c>
      <c r="E56" s="4" t="n">
        <v>2.14</v>
      </c>
      <c r="F56" s="4" t="n">
        <f aca="false">AVERAGE(D56:E56)</f>
        <v>2.005</v>
      </c>
      <c r="G56" s="4" t="n">
        <f aca="false">STDEV(D56:E56)</f>
        <v>0.190918830920368</v>
      </c>
    </row>
    <row r="57" customFormat="false" ht="15" hidden="false" customHeight="false" outlineLevel="0" collapsed="false">
      <c r="A57" s="0" t="s">
        <v>168</v>
      </c>
      <c r="B57" s="0" t="s">
        <v>169</v>
      </c>
      <c r="C57" s="0" t="s">
        <v>170</v>
      </c>
      <c r="D57" s="4" t="n">
        <v>1.92</v>
      </c>
      <c r="E57" s="4" t="n">
        <v>2.04</v>
      </c>
      <c r="F57" s="4" t="n">
        <f aca="false">AVERAGE(D57:E57)</f>
        <v>1.98</v>
      </c>
      <c r="G57" s="4" t="n">
        <f aca="false">STDEV(D57:E57)</f>
        <v>0.0848528137423858</v>
      </c>
    </row>
    <row r="58" customFormat="false" ht="15" hidden="false" customHeight="false" outlineLevel="0" collapsed="false">
      <c r="A58" s="0" t="s">
        <v>171</v>
      </c>
      <c r="B58" s="0" t="s">
        <v>172</v>
      </c>
      <c r="C58" s="0" t="s">
        <v>173</v>
      </c>
      <c r="D58" s="4" t="n">
        <v>2.16</v>
      </c>
      <c r="E58" s="4" t="n">
        <v>1.72</v>
      </c>
      <c r="F58" s="4" t="n">
        <f aca="false">AVERAGE(D58:E58)</f>
        <v>1.94</v>
      </c>
      <c r="G58" s="4" t="n">
        <f aca="false">STDEV(D58:E58)</f>
        <v>0.311126983722081</v>
      </c>
    </row>
    <row r="59" customFormat="false" ht="15" hidden="false" customHeight="false" outlineLevel="0" collapsed="false">
      <c r="A59" s="0" t="s">
        <v>174</v>
      </c>
      <c r="B59" s="0" t="s">
        <v>175</v>
      </c>
      <c r="C59" s="0" t="s">
        <v>176</v>
      </c>
      <c r="D59" s="4" t="n">
        <v>2.13</v>
      </c>
      <c r="E59" s="4" t="n">
        <v>1.7</v>
      </c>
      <c r="F59" s="4" t="n">
        <f aca="false">AVERAGE(D59:E59)</f>
        <v>1.915</v>
      </c>
      <c r="G59" s="4" t="n">
        <f aca="false">STDEV(D59:E59)</f>
        <v>0.304055915910215</v>
      </c>
    </row>
    <row r="60" customFormat="false" ht="15" hidden="false" customHeight="false" outlineLevel="0" collapsed="false">
      <c r="A60" s="0" t="s">
        <v>177</v>
      </c>
      <c r="B60" s="0" t="s">
        <v>178</v>
      </c>
      <c r="C60" s="0" t="s">
        <v>179</v>
      </c>
      <c r="D60" s="4" t="n">
        <v>2.05</v>
      </c>
      <c r="E60" s="4" t="n">
        <v>1.75</v>
      </c>
      <c r="F60" s="4" t="n">
        <f aca="false">AVERAGE(D60:E60)</f>
        <v>1.9</v>
      </c>
      <c r="G60" s="4" t="n">
        <f aca="false">STDEV(D60:E60)</f>
        <v>0.212132034355964</v>
      </c>
    </row>
    <row r="61" customFormat="false" ht="15" hidden="false" customHeight="false" outlineLevel="0" collapsed="false">
      <c r="A61" s="0" t="s">
        <v>180</v>
      </c>
      <c r="B61" s="0" t="s">
        <v>181</v>
      </c>
      <c r="C61" s="0" t="s">
        <v>182</v>
      </c>
      <c r="D61" s="4" t="n">
        <v>1.93</v>
      </c>
      <c r="E61" s="4" t="n">
        <v>1.77</v>
      </c>
      <c r="F61" s="4" t="n">
        <f aca="false">AVERAGE(D61:E61)</f>
        <v>1.85</v>
      </c>
      <c r="G61" s="4" t="n">
        <f aca="false">STDEV(D61:E61)</f>
        <v>0.113137084989848</v>
      </c>
    </row>
    <row r="62" customFormat="false" ht="15" hidden="false" customHeight="false" outlineLevel="0" collapsed="false">
      <c r="A62" s="0" t="s">
        <v>183</v>
      </c>
      <c r="B62" s="0" t="s">
        <v>184</v>
      </c>
      <c r="C62" s="0" t="s">
        <v>185</v>
      </c>
      <c r="D62" s="4" t="n">
        <v>1.21</v>
      </c>
      <c r="E62" s="4" t="n">
        <v>2.47</v>
      </c>
      <c r="F62" s="4" t="n">
        <f aca="false">AVERAGE(D62:E62)</f>
        <v>1.84</v>
      </c>
      <c r="G62" s="4" t="n">
        <f aca="false">STDEV(D62:E62)</f>
        <v>0.89095454429505</v>
      </c>
    </row>
    <row r="63" customFormat="false" ht="15" hidden="false" customHeight="false" outlineLevel="0" collapsed="false">
      <c r="A63" s="0" t="s">
        <v>186</v>
      </c>
      <c r="B63" s="0" t="s">
        <v>187</v>
      </c>
      <c r="C63" s="0" t="s">
        <v>188</v>
      </c>
      <c r="D63" s="4" t="n">
        <v>1.16</v>
      </c>
      <c r="E63" s="4" t="n">
        <v>2.48</v>
      </c>
      <c r="F63" s="4" t="n">
        <f aca="false">AVERAGE(D63:E63)</f>
        <v>1.82</v>
      </c>
      <c r="G63" s="4" t="n">
        <f aca="false">STDEV(D63:E63)</f>
        <v>0.933380951166243</v>
      </c>
    </row>
    <row r="64" customFormat="false" ht="15" hidden="false" customHeight="false" outlineLevel="0" collapsed="false">
      <c r="A64" s="0" t="s">
        <v>189</v>
      </c>
      <c r="B64" s="0" t="s">
        <v>190</v>
      </c>
      <c r="C64" s="0" t="s">
        <v>191</v>
      </c>
      <c r="D64" s="4" t="n">
        <v>1.79</v>
      </c>
      <c r="E64" s="4" t="n">
        <v>1.84</v>
      </c>
      <c r="F64" s="4" t="n">
        <f aca="false">AVERAGE(D64:E64)</f>
        <v>1.815</v>
      </c>
      <c r="G64" s="4" t="n">
        <f aca="false">STDEV(D64:E64)</f>
        <v>0.0353553390593274</v>
      </c>
    </row>
    <row r="65" customFormat="false" ht="15" hidden="false" customHeight="false" outlineLevel="0" collapsed="false">
      <c r="A65" s="0" t="s">
        <v>192</v>
      </c>
      <c r="B65" s="0" t="s">
        <v>193</v>
      </c>
      <c r="C65" s="0" t="s">
        <v>194</v>
      </c>
      <c r="D65" s="4" t="n">
        <v>2.04</v>
      </c>
      <c r="E65" s="4" t="n">
        <v>1.53</v>
      </c>
      <c r="F65" s="4" t="n">
        <f aca="false">AVERAGE(D65:E65)</f>
        <v>1.785</v>
      </c>
      <c r="G65" s="4" t="n">
        <f aca="false">STDEV(D65:E65)</f>
        <v>0.360624458405139</v>
      </c>
    </row>
    <row r="66" customFormat="false" ht="15" hidden="false" customHeight="false" outlineLevel="0" collapsed="false">
      <c r="A66" s="0" t="s">
        <v>195</v>
      </c>
      <c r="B66" s="0" t="s">
        <v>196</v>
      </c>
      <c r="C66" s="0" t="s">
        <v>197</v>
      </c>
      <c r="D66" s="4" t="n">
        <v>1.53</v>
      </c>
      <c r="E66" s="4" t="n">
        <v>1.87</v>
      </c>
      <c r="F66" s="4" t="n">
        <f aca="false">AVERAGE(D66:E66)</f>
        <v>1.7</v>
      </c>
      <c r="G66" s="4" t="n">
        <f aca="false">STDEV(D66:E66)</f>
        <v>0.240416305603426</v>
      </c>
    </row>
    <row r="67" customFormat="false" ht="15" hidden="false" customHeight="false" outlineLevel="0" collapsed="false">
      <c r="A67" s="0" t="s">
        <v>198</v>
      </c>
      <c r="B67" s="0" t="s">
        <v>199</v>
      </c>
      <c r="C67" s="0" t="s">
        <v>200</v>
      </c>
      <c r="D67" s="4" t="n">
        <v>1.29</v>
      </c>
      <c r="E67" s="4" t="n">
        <v>2</v>
      </c>
      <c r="F67" s="4" t="n">
        <f aca="false">AVERAGE(D67:E67)</f>
        <v>1.645</v>
      </c>
      <c r="G67" s="4" t="n">
        <f aca="false">STDEV(D67:E67)</f>
        <v>0.502045814642449</v>
      </c>
    </row>
    <row r="68" customFormat="false" ht="15" hidden="false" customHeight="false" outlineLevel="0" collapsed="false">
      <c r="A68" s="0" t="s">
        <v>201</v>
      </c>
      <c r="B68" s="0" t="s">
        <v>202</v>
      </c>
      <c r="C68" s="0" t="s">
        <v>203</v>
      </c>
      <c r="D68" s="4" t="n">
        <v>1.78</v>
      </c>
      <c r="E68" s="4" t="n">
        <v>1.47</v>
      </c>
      <c r="F68" s="4" t="n">
        <f aca="false">AVERAGE(D68:E68)</f>
        <v>1.625</v>
      </c>
      <c r="G68" s="4" t="n">
        <f aca="false">STDEV(D68:E68)</f>
        <v>0.21920310216783</v>
      </c>
    </row>
    <row r="69" customFormat="false" ht="15" hidden="false" customHeight="false" outlineLevel="0" collapsed="false">
      <c r="A69" s="0" t="s">
        <v>204</v>
      </c>
      <c r="B69" s="0" t="s">
        <v>205</v>
      </c>
      <c r="C69" s="0" t="s">
        <v>206</v>
      </c>
      <c r="D69" s="4" t="n">
        <v>1.54</v>
      </c>
      <c r="E69" s="4" t="n">
        <v>1.71</v>
      </c>
      <c r="F69" s="4" t="n">
        <f aca="false">AVERAGE(D69:E69)</f>
        <v>1.625</v>
      </c>
      <c r="G69" s="4" t="n">
        <f aca="false">STDEV(D69:E69)</f>
        <v>0.120208152801713</v>
      </c>
    </row>
    <row r="70" customFormat="false" ht="15" hidden="false" customHeight="false" outlineLevel="0" collapsed="false">
      <c r="A70" s="0" t="s">
        <v>207</v>
      </c>
      <c r="B70" s="0" t="s">
        <v>208</v>
      </c>
      <c r="C70" s="0" t="s">
        <v>209</v>
      </c>
      <c r="D70" s="4" t="n">
        <v>1.41</v>
      </c>
      <c r="E70" s="4" t="n">
        <v>1.78</v>
      </c>
      <c r="F70" s="4" t="n">
        <f aca="false">AVERAGE(D70:E70)</f>
        <v>1.595</v>
      </c>
      <c r="G70" s="4" t="n">
        <f aca="false">STDEV(D70:E70)</f>
        <v>0.261629509039023</v>
      </c>
    </row>
    <row r="71" customFormat="false" ht="15" hidden="false" customHeight="false" outlineLevel="0" collapsed="false">
      <c r="A71" s="0" t="s">
        <v>210</v>
      </c>
      <c r="B71" s="0" t="s">
        <v>211</v>
      </c>
      <c r="C71" s="0" t="s">
        <v>212</v>
      </c>
      <c r="D71" s="4" t="n">
        <v>1.41</v>
      </c>
      <c r="E71" s="4" t="n">
        <v>1.74</v>
      </c>
      <c r="F71" s="4" t="n">
        <f aca="false">AVERAGE(D71:E71)</f>
        <v>1.575</v>
      </c>
      <c r="G71" s="4" t="n">
        <f aca="false">STDEV(D71:E71)</f>
        <v>0.233345237791561</v>
      </c>
    </row>
    <row r="72" customFormat="false" ht="15" hidden="false" customHeight="false" outlineLevel="0" collapsed="false">
      <c r="A72" s="0" t="s">
        <v>213</v>
      </c>
      <c r="B72" s="0" t="s">
        <v>214</v>
      </c>
      <c r="C72" s="0" t="s">
        <v>215</v>
      </c>
      <c r="D72" s="4" t="n">
        <v>1.72</v>
      </c>
      <c r="E72" s="4" t="n">
        <v>1.38</v>
      </c>
      <c r="F72" s="4" t="n">
        <f aca="false">AVERAGE(D72:E72)</f>
        <v>1.55</v>
      </c>
      <c r="G72" s="4" t="n">
        <f aca="false">STDEV(D72:E72)</f>
        <v>0.240416305603426</v>
      </c>
    </row>
    <row r="73" customFormat="false" ht="15" hidden="false" customHeight="false" outlineLevel="0" collapsed="false">
      <c r="A73" s="0" t="s">
        <v>216</v>
      </c>
      <c r="B73" s="0" t="s">
        <v>217</v>
      </c>
      <c r="C73" s="0" t="s">
        <v>218</v>
      </c>
      <c r="D73" s="4" t="n">
        <v>1.41</v>
      </c>
      <c r="E73" s="4" t="n">
        <v>1.68</v>
      </c>
      <c r="F73" s="4" t="n">
        <f aca="false">AVERAGE(D73:E73)</f>
        <v>1.545</v>
      </c>
      <c r="G73" s="4" t="n">
        <f aca="false">STDEV(D73:E73)</f>
        <v>0.190918830920368</v>
      </c>
    </row>
    <row r="74" customFormat="false" ht="15" hidden="false" customHeight="false" outlineLevel="0" collapsed="false">
      <c r="A74" s="0" t="s">
        <v>219</v>
      </c>
      <c r="B74" s="0" t="s">
        <v>220</v>
      </c>
      <c r="C74" s="0" t="s">
        <v>221</v>
      </c>
      <c r="D74" s="4" t="n">
        <v>1.36</v>
      </c>
      <c r="E74" s="4" t="n">
        <v>1.71</v>
      </c>
      <c r="F74" s="4" t="n">
        <f aca="false">AVERAGE(D74:E74)</f>
        <v>1.535</v>
      </c>
      <c r="G74" s="4" t="n">
        <f aca="false">STDEV(D74:E74)</f>
        <v>0.247487373415292</v>
      </c>
    </row>
    <row r="75" customFormat="false" ht="15" hidden="false" customHeight="false" outlineLevel="0" collapsed="false">
      <c r="A75" s="0" t="s">
        <v>222</v>
      </c>
      <c r="B75" s="0" t="s">
        <v>223</v>
      </c>
      <c r="C75" s="0" t="s">
        <v>224</v>
      </c>
      <c r="D75" s="4" t="n">
        <v>1.79</v>
      </c>
      <c r="E75" s="4" t="n">
        <v>1.27</v>
      </c>
      <c r="F75" s="4" t="n">
        <f aca="false">AVERAGE(D75:E75)</f>
        <v>1.53</v>
      </c>
      <c r="G75" s="4" t="n">
        <f aca="false">STDEV(D75:E75)</f>
        <v>0.367695526217005</v>
      </c>
    </row>
    <row r="76" customFormat="false" ht="15" hidden="false" customHeight="false" outlineLevel="0" collapsed="false">
      <c r="A76" s="0" t="s">
        <v>225</v>
      </c>
      <c r="B76" s="0" t="s">
        <v>226</v>
      </c>
      <c r="C76" s="0" t="s">
        <v>227</v>
      </c>
      <c r="D76" s="4" t="n">
        <v>1.27</v>
      </c>
      <c r="E76" s="4" t="n">
        <v>1.78</v>
      </c>
      <c r="F76" s="4" t="n">
        <f aca="false">AVERAGE(D76:E76)</f>
        <v>1.525</v>
      </c>
      <c r="G76" s="4" t="n">
        <f aca="false">STDEV(D76:E76)</f>
        <v>0.360624458405139</v>
      </c>
    </row>
    <row r="77" customFormat="false" ht="15" hidden="false" customHeight="false" outlineLevel="0" collapsed="false">
      <c r="A77" s="0" t="s">
        <v>228</v>
      </c>
      <c r="B77" s="0" t="s">
        <v>229</v>
      </c>
      <c r="C77" s="0" t="s">
        <v>230</v>
      </c>
      <c r="D77" s="4" t="n">
        <v>1.47</v>
      </c>
      <c r="E77" s="4" t="n">
        <v>1.55</v>
      </c>
      <c r="F77" s="4" t="n">
        <f aca="false">AVERAGE(D77:E77)</f>
        <v>1.51</v>
      </c>
      <c r="G77" s="4" t="n">
        <f aca="false">STDEV(D77:E77)</f>
        <v>0.0565685424949239</v>
      </c>
    </row>
    <row r="78" customFormat="false" ht="15" hidden="false" customHeight="false" outlineLevel="0" collapsed="false">
      <c r="A78" s="0" t="s">
        <v>231</v>
      </c>
      <c r="B78" s="0" t="s">
        <v>232</v>
      </c>
      <c r="C78" s="0" t="s">
        <v>233</v>
      </c>
      <c r="D78" s="4" t="n">
        <v>1.46</v>
      </c>
      <c r="E78" s="4" t="n">
        <v>1.56</v>
      </c>
      <c r="F78" s="4" t="n">
        <f aca="false">AVERAGE(D78:E78)</f>
        <v>1.51</v>
      </c>
      <c r="G78" s="4" t="n">
        <f aca="false">STDEV(D78:E78)</f>
        <v>0.0707106781186548</v>
      </c>
    </row>
    <row r="79" customFormat="false" ht="15" hidden="false" customHeight="false" outlineLevel="0" collapsed="false">
      <c r="A79" s="0" t="s">
        <v>234</v>
      </c>
      <c r="B79" s="0" t="s">
        <v>235</v>
      </c>
      <c r="C79" s="0" t="s">
        <v>236</v>
      </c>
      <c r="D79" s="4" t="n">
        <v>2.03</v>
      </c>
      <c r="E79" s="4" t="n">
        <f aca="false">1/1.02</f>
        <v>0.980392156862745</v>
      </c>
      <c r="F79" s="4" t="n">
        <f aca="false">AVERAGE(D79:E79)</f>
        <v>1.50519607843137</v>
      </c>
      <c r="G79" s="4" t="n">
        <f aca="false">STDEV(D79:E79)</f>
        <v>0.742184823468939</v>
      </c>
    </row>
    <row r="80" customFormat="false" ht="15" hidden="false" customHeight="false" outlineLevel="0" collapsed="false">
      <c r="A80" s="0" t="s">
        <v>237</v>
      </c>
      <c r="B80" s="0" t="s">
        <v>238</v>
      </c>
      <c r="C80" s="0" t="s">
        <v>239</v>
      </c>
      <c r="D80" s="4" t="n">
        <v>1.47</v>
      </c>
      <c r="E80" s="4" t="n">
        <v>1.48</v>
      </c>
      <c r="F80" s="4" t="n">
        <f aca="false">AVERAGE(D80:E80)</f>
        <v>1.475</v>
      </c>
      <c r="G80" s="4" t="n">
        <f aca="false">STDEV(D80:E80)</f>
        <v>0.00707106781186548</v>
      </c>
    </row>
    <row r="81" customFormat="false" ht="15" hidden="false" customHeight="false" outlineLevel="0" collapsed="false">
      <c r="A81" s="0" t="s">
        <v>240</v>
      </c>
      <c r="B81" s="0" t="s">
        <v>241</v>
      </c>
      <c r="C81" s="0" t="s">
        <v>242</v>
      </c>
      <c r="D81" s="4" t="n">
        <v>1.61</v>
      </c>
      <c r="E81" s="4" t="n">
        <v>1.31</v>
      </c>
      <c r="F81" s="4" t="n">
        <f aca="false">AVERAGE(D81:E81)</f>
        <v>1.46</v>
      </c>
      <c r="G81" s="4" t="n">
        <f aca="false">STDEV(D81:E81)</f>
        <v>0.212132034355964</v>
      </c>
    </row>
    <row r="82" customFormat="false" ht="15" hidden="false" customHeight="false" outlineLevel="0" collapsed="false">
      <c r="A82" s="0" t="s">
        <v>243</v>
      </c>
      <c r="B82" s="0" t="s">
        <v>244</v>
      </c>
      <c r="C82" s="0" t="s">
        <v>245</v>
      </c>
      <c r="D82" s="4" t="n">
        <v>1.48</v>
      </c>
      <c r="E82" s="4" t="n">
        <v>1.36</v>
      </c>
      <c r="F82" s="4" t="n">
        <f aca="false">AVERAGE(D82:E82)</f>
        <v>1.42</v>
      </c>
      <c r="G82" s="4" t="n">
        <f aca="false">STDEV(D82:E82)</f>
        <v>0.0848528137423856</v>
      </c>
    </row>
    <row r="83" customFormat="false" ht="15" hidden="false" customHeight="false" outlineLevel="0" collapsed="false">
      <c r="A83" s="0" t="s">
        <v>246</v>
      </c>
      <c r="B83" s="0" t="s">
        <v>247</v>
      </c>
      <c r="C83" s="0" t="s">
        <v>248</v>
      </c>
      <c r="D83" s="4" t="n">
        <v>1.36</v>
      </c>
      <c r="E83" s="4" t="n">
        <v>1.38</v>
      </c>
      <c r="F83" s="4" t="n">
        <f aca="false">AVERAGE(D83:E83)</f>
        <v>1.37</v>
      </c>
      <c r="G83" s="4" t="n">
        <f aca="false">STDEV(D83:E83)</f>
        <v>0.0141421356237308</v>
      </c>
    </row>
    <row r="84" customFormat="false" ht="15" hidden="false" customHeight="false" outlineLevel="0" collapsed="false">
      <c r="A84" s="0" t="s">
        <v>249</v>
      </c>
      <c r="B84" s="0" t="s">
        <v>250</v>
      </c>
      <c r="C84" s="0" t="s">
        <v>251</v>
      </c>
      <c r="D84" s="4" t="n">
        <v>1.98</v>
      </c>
      <c r="E84" s="4" t="n">
        <f aca="false">1/1.4</f>
        <v>0.714285714285714</v>
      </c>
      <c r="F84" s="4" t="n">
        <f aca="false">AVERAGE(D84:E84)</f>
        <v>1.34714285714286</v>
      </c>
      <c r="G84" s="4" t="n">
        <f aca="false">STDEV(D84:E84)</f>
        <v>0.894995154473259</v>
      </c>
    </row>
    <row r="85" customFormat="false" ht="15" hidden="false" customHeight="false" outlineLevel="0" collapsed="false">
      <c r="A85" s="0" t="s">
        <v>252</v>
      </c>
      <c r="B85" s="0" t="s">
        <v>253</v>
      </c>
      <c r="C85" s="0" t="s">
        <v>254</v>
      </c>
      <c r="D85" s="4" t="n">
        <v>1.27</v>
      </c>
      <c r="E85" s="4" t="n">
        <v>1.39</v>
      </c>
      <c r="F85" s="4" t="n">
        <f aca="false">AVERAGE(D85:E85)</f>
        <v>1.33</v>
      </c>
      <c r="G85" s="4" t="n">
        <f aca="false">STDEV(D85:E85)</f>
        <v>0.0848528137423856</v>
      </c>
    </row>
    <row r="86" customFormat="false" ht="15" hidden="false" customHeight="false" outlineLevel="0" collapsed="false">
      <c r="A86" s="0" t="s">
        <v>255</v>
      </c>
      <c r="B86" s="0" t="s">
        <v>256</v>
      </c>
      <c r="C86" s="0" t="s">
        <v>257</v>
      </c>
      <c r="D86" s="4" t="n">
        <v>1.56</v>
      </c>
      <c r="E86" s="4" t="n">
        <v>1.09</v>
      </c>
      <c r="F86" s="4" t="n">
        <f aca="false">AVERAGE(D86:E86)</f>
        <v>1.325</v>
      </c>
      <c r="G86" s="4" t="n">
        <f aca="false">STDEV(D86:E86)</f>
        <v>0.332340187157677</v>
      </c>
    </row>
    <row r="87" customFormat="false" ht="15" hidden="false" customHeight="false" outlineLevel="0" collapsed="false">
      <c r="A87" s="0" t="s">
        <v>258</v>
      </c>
      <c r="B87" s="0" t="s">
        <v>259</v>
      </c>
      <c r="C87" s="0" t="s">
        <v>260</v>
      </c>
      <c r="D87" s="4" t="n">
        <v>1.04</v>
      </c>
      <c r="E87" s="4" t="n">
        <v>1.6</v>
      </c>
      <c r="F87" s="4" t="n">
        <f aca="false">AVERAGE(D87:E87)</f>
        <v>1.32</v>
      </c>
      <c r="G87" s="4" t="n">
        <f aca="false">STDEV(D87:E87)</f>
        <v>0.395979797464467</v>
      </c>
    </row>
    <row r="88" customFormat="false" ht="15" hidden="false" customHeight="false" outlineLevel="0" collapsed="false">
      <c r="A88" s="0" t="s">
        <v>261</v>
      </c>
      <c r="B88" s="0" t="s">
        <v>262</v>
      </c>
      <c r="C88" s="0" t="s">
        <v>263</v>
      </c>
      <c r="D88" s="4" t="n">
        <v>1.26</v>
      </c>
      <c r="E88" s="4" t="n">
        <v>1.37</v>
      </c>
      <c r="F88" s="4" t="n">
        <f aca="false">AVERAGE(D88:E88)</f>
        <v>1.315</v>
      </c>
      <c r="G88" s="4" t="n">
        <f aca="false">STDEV(D88:E88)</f>
        <v>0.0777817459305203</v>
      </c>
    </row>
    <row r="89" customFormat="false" ht="15" hidden="false" customHeight="false" outlineLevel="0" collapsed="false">
      <c r="A89" s="0" t="s">
        <v>264</v>
      </c>
      <c r="B89" s="0" t="s">
        <v>265</v>
      </c>
      <c r="C89" s="0" t="s">
        <v>266</v>
      </c>
      <c r="D89" s="4" t="n">
        <v>1.59</v>
      </c>
      <c r="E89" s="4" t="n">
        <v>1.04</v>
      </c>
      <c r="F89" s="4" t="n">
        <f aca="false">AVERAGE(D89:E89)</f>
        <v>1.315</v>
      </c>
      <c r="G89" s="4" t="n">
        <f aca="false">STDEV(D89:E89)</f>
        <v>0.388908729652601</v>
      </c>
    </row>
    <row r="90" customFormat="false" ht="15" hidden="false" customHeight="false" outlineLevel="0" collapsed="false">
      <c r="A90" s="0" t="s">
        <v>267</v>
      </c>
      <c r="B90" s="0" t="s">
        <v>268</v>
      </c>
      <c r="C90" s="0" t="s">
        <v>269</v>
      </c>
      <c r="D90" s="4" t="n">
        <v>1.29</v>
      </c>
      <c r="E90" s="4" t="n">
        <v>1.33</v>
      </c>
      <c r="F90" s="4" t="n">
        <f aca="false">AVERAGE(D90:E90)</f>
        <v>1.31</v>
      </c>
      <c r="G90" s="4" t="n">
        <f aca="false">STDEV(D90:E90)</f>
        <v>0.0282842712474619</v>
      </c>
    </row>
    <row r="91" customFormat="false" ht="15" hidden="false" customHeight="false" outlineLevel="0" collapsed="false">
      <c r="A91" s="0" t="s">
        <v>270</v>
      </c>
      <c r="B91" s="0" t="s">
        <v>271</v>
      </c>
      <c r="C91" s="0" t="s">
        <v>272</v>
      </c>
      <c r="D91" s="4" t="n">
        <v>1.27</v>
      </c>
      <c r="E91" s="4" t="n">
        <v>1.35</v>
      </c>
      <c r="F91" s="4" t="n">
        <f aca="false">AVERAGE(D91:E91)</f>
        <v>1.31</v>
      </c>
      <c r="G91" s="4" t="n">
        <f aca="false">STDEV(D91:E91)</f>
        <v>0.0565685424949239</v>
      </c>
    </row>
    <row r="92" customFormat="false" ht="15" hidden="false" customHeight="false" outlineLevel="0" collapsed="false">
      <c r="A92" s="0" t="s">
        <v>273</v>
      </c>
      <c r="B92" s="0" t="s">
        <v>274</v>
      </c>
      <c r="C92" s="0" t="s">
        <v>275</v>
      </c>
      <c r="D92" s="4" t="n">
        <v>1.96</v>
      </c>
      <c r="E92" s="4" t="n">
        <f aca="false">1/1.62</f>
        <v>0.617283950617284</v>
      </c>
      <c r="F92" s="4" t="n">
        <f aca="false">AVERAGE(D92:E92)</f>
        <v>1.28864197530864</v>
      </c>
      <c r="G92" s="4" t="n">
        <f aca="false">STDEV(D92:E92)</f>
        <v>0.94944362372653</v>
      </c>
    </row>
    <row r="93" customFormat="false" ht="15" hidden="false" customHeight="false" outlineLevel="0" collapsed="false">
      <c r="A93" s="0" t="s">
        <v>276</v>
      </c>
      <c r="B93" s="0" t="s">
        <v>277</v>
      </c>
      <c r="C93" s="0" t="s">
        <v>278</v>
      </c>
      <c r="D93" s="4" t="n">
        <v>1.32</v>
      </c>
      <c r="E93" s="4" t="n">
        <v>1.24</v>
      </c>
      <c r="F93" s="4" t="n">
        <f aca="false">AVERAGE(D93:E93)</f>
        <v>1.28</v>
      </c>
      <c r="G93" s="4" t="n">
        <f aca="false">STDEV(D93:E93)</f>
        <v>0.0565685424949239</v>
      </c>
    </row>
    <row r="94" customFormat="false" ht="15" hidden="false" customHeight="false" outlineLevel="0" collapsed="false">
      <c r="A94" s="0" t="s">
        <v>279</v>
      </c>
      <c r="B94" s="0" t="s">
        <v>280</v>
      </c>
      <c r="C94" s="0" t="s">
        <v>281</v>
      </c>
      <c r="D94" s="4" t="n">
        <v>1.32</v>
      </c>
      <c r="E94" s="4" t="n">
        <v>1.18</v>
      </c>
      <c r="F94" s="4" t="n">
        <f aca="false">AVERAGE(D94:E94)</f>
        <v>1.25</v>
      </c>
      <c r="G94" s="4" t="n">
        <f aca="false">STDEV(D94:E94)</f>
        <v>0.0989949493661167</v>
      </c>
    </row>
    <row r="95" customFormat="false" ht="15" hidden="false" customHeight="false" outlineLevel="0" collapsed="false">
      <c r="A95" s="0" t="s">
        <v>282</v>
      </c>
      <c r="B95" s="0" t="s">
        <v>283</v>
      </c>
      <c r="C95" s="0" t="s">
        <v>284</v>
      </c>
      <c r="D95" s="4" t="n">
        <f aca="false">1/1.15</f>
        <v>0.869565217391304</v>
      </c>
      <c r="E95" s="4" t="n">
        <v>1.61</v>
      </c>
      <c r="F95" s="4" t="n">
        <f aca="false">AVERAGE(D95:E95)</f>
        <v>1.23978260869565</v>
      </c>
      <c r="G95" s="4" t="n">
        <f aca="false">STDEV(D95:E95)</f>
        <v>0.523566455808996</v>
      </c>
    </row>
    <row r="96" customFormat="false" ht="15" hidden="false" customHeight="false" outlineLevel="0" collapsed="false">
      <c r="A96" s="0" t="s">
        <v>285</v>
      </c>
      <c r="B96" s="0" t="s">
        <v>286</v>
      </c>
      <c r="C96" s="0" t="s">
        <v>287</v>
      </c>
      <c r="D96" s="4" t="n">
        <v>1.19</v>
      </c>
      <c r="E96" s="4" t="n">
        <v>1.27</v>
      </c>
      <c r="F96" s="4" t="n">
        <f aca="false">AVERAGE(D96:E96)</f>
        <v>1.23</v>
      </c>
      <c r="G96" s="4" t="n">
        <f aca="false">STDEV(D96:E96)</f>
        <v>0.0565685424949239</v>
      </c>
    </row>
    <row r="97" customFormat="false" ht="15" hidden="false" customHeight="false" outlineLevel="0" collapsed="false">
      <c r="A97" s="0" t="s">
        <v>288</v>
      </c>
      <c r="B97" s="0" t="s">
        <v>289</v>
      </c>
      <c r="C97" s="0" t="s">
        <v>290</v>
      </c>
      <c r="D97" s="4" t="n">
        <v>1.22</v>
      </c>
      <c r="E97" s="4" t="n">
        <v>1.23</v>
      </c>
      <c r="F97" s="4" t="n">
        <f aca="false">AVERAGE(D97:E97)</f>
        <v>1.225</v>
      </c>
      <c r="G97" s="4" t="n">
        <f aca="false">STDEV(D97:E97)</f>
        <v>0.00707106781186548</v>
      </c>
    </row>
    <row r="98" customFormat="false" ht="15" hidden="false" customHeight="false" outlineLevel="0" collapsed="false">
      <c r="A98" s="0" t="s">
        <v>291</v>
      </c>
      <c r="B98" s="0" t="s">
        <v>292</v>
      </c>
      <c r="C98" s="0" t="s">
        <v>293</v>
      </c>
      <c r="D98" s="4" t="n">
        <v>1.24</v>
      </c>
      <c r="E98" s="4" t="n">
        <v>1.19</v>
      </c>
      <c r="F98" s="4" t="n">
        <f aca="false">AVERAGE(D98:E98)</f>
        <v>1.215</v>
      </c>
      <c r="G98" s="4" t="n">
        <f aca="false">STDEV(D98:E98)</f>
        <v>0.0353553390593274</v>
      </c>
    </row>
    <row r="99" customFormat="false" ht="15" hidden="false" customHeight="false" outlineLevel="0" collapsed="false">
      <c r="A99" s="0" t="s">
        <v>294</v>
      </c>
      <c r="B99" s="0" t="s">
        <v>295</v>
      </c>
      <c r="C99" s="0" t="s">
        <v>296</v>
      </c>
      <c r="D99" s="4" t="n">
        <v>1.17</v>
      </c>
      <c r="E99" s="4" t="n">
        <v>1.25</v>
      </c>
      <c r="F99" s="4" t="n">
        <f aca="false">AVERAGE(D99:E99)</f>
        <v>1.21</v>
      </c>
      <c r="G99" s="4" t="n">
        <f aca="false">STDEV(D99:E99)</f>
        <v>0.0565685424949239</v>
      </c>
    </row>
    <row r="100" customFormat="false" ht="15" hidden="false" customHeight="false" outlineLevel="0" collapsed="false">
      <c r="A100" s="0" t="s">
        <v>297</v>
      </c>
      <c r="B100" s="0" t="s">
        <v>298</v>
      </c>
      <c r="C100" s="3" t="s">
        <v>299</v>
      </c>
      <c r="D100" s="4" t="n">
        <v>1.15</v>
      </c>
      <c r="E100" s="4" t="n">
        <v>1.27</v>
      </c>
      <c r="F100" s="4" t="n">
        <f aca="false">AVERAGE(D100:E100)</f>
        <v>1.21</v>
      </c>
      <c r="G100" s="4" t="n">
        <f aca="false">STDEV(D100:E100)</f>
        <v>0.0848528137423858</v>
      </c>
    </row>
    <row r="101" customFormat="false" ht="15" hidden="false" customHeight="false" outlineLevel="0" collapsed="false">
      <c r="A101" s="0" t="s">
        <v>300</v>
      </c>
      <c r="B101" s="0" t="s">
        <v>301</v>
      </c>
      <c r="C101" s="0" t="s">
        <v>302</v>
      </c>
      <c r="D101" s="4" t="n">
        <v>1.15</v>
      </c>
      <c r="E101" s="4" t="n">
        <v>1.27</v>
      </c>
      <c r="F101" s="4" t="n">
        <f aca="false">AVERAGE(D101:E101)</f>
        <v>1.21</v>
      </c>
      <c r="G101" s="4" t="n">
        <f aca="false">STDEV(D101:E101)</f>
        <v>0.0848528137423858</v>
      </c>
    </row>
    <row r="102" customFormat="false" ht="15" hidden="false" customHeight="false" outlineLevel="0" collapsed="false">
      <c r="A102" s="0" t="s">
        <v>303</v>
      </c>
      <c r="B102" s="0" t="s">
        <v>304</v>
      </c>
      <c r="C102" s="0" t="s">
        <v>305</v>
      </c>
      <c r="D102" s="4" t="n">
        <v>1.15</v>
      </c>
      <c r="E102" s="4" t="n">
        <v>1.27</v>
      </c>
      <c r="F102" s="4" t="n">
        <f aca="false">AVERAGE(D102:E102)</f>
        <v>1.21</v>
      </c>
      <c r="G102" s="4" t="n">
        <f aca="false">STDEV(D102:E102)</f>
        <v>0.0848528137423858</v>
      </c>
    </row>
    <row r="103" customFormat="false" ht="15" hidden="false" customHeight="false" outlineLevel="0" collapsed="false">
      <c r="A103" s="0" t="s">
        <v>306</v>
      </c>
      <c r="B103" s="0" t="s">
        <v>307</v>
      </c>
      <c r="C103" s="0" t="s">
        <v>308</v>
      </c>
      <c r="D103" s="4" t="n">
        <v>1.14</v>
      </c>
      <c r="E103" s="4" t="n">
        <v>1.27</v>
      </c>
      <c r="F103" s="4" t="n">
        <f aca="false">AVERAGE(D103:E103)</f>
        <v>1.205</v>
      </c>
      <c r="G103" s="4" t="n">
        <f aca="false">STDEV(D103:E103)</f>
        <v>0.0919238815542513</v>
      </c>
    </row>
    <row r="104" customFormat="false" ht="15" hidden="false" customHeight="false" outlineLevel="0" collapsed="false">
      <c r="A104" s="0" t="s">
        <v>309</v>
      </c>
      <c r="B104" s="0" t="s">
        <v>310</v>
      </c>
      <c r="C104" s="0" t="s">
        <v>311</v>
      </c>
      <c r="D104" s="4" t="n">
        <v>1.16</v>
      </c>
      <c r="E104" s="4" t="n">
        <v>1.24</v>
      </c>
      <c r="F104" s="4" t="n">
        <f aca="false">AVERAGE(D104:E104)</f>
        <v>1.2</v>
      </c>
      <c r="G104" s="4" t="n">
        <f aca="false">STDEV(D104:E104)</f>
        <v>0.0565685424949239</v>
      </c>
    </row>
    <row r="105" customFormat="false" ht="15" hidden="false" customHeight="false" outlineLevel="0" collapsed="false">
      <c r="A105" s="0" t="s">
        <v>312</v>
      </c>
      <c r="B105" s="0" t="s">
        <v>313</v>
      </c>
      <c r="C105" s="0" t="s">
        <v>314</v>
      </c>
      <c r="D105" s="4" t="n">
        <v>1.29</v>
      </c>
      <c r="E105" s="4" t="n">
        <v>1.07</v>
      </c>
      <c r="F105" s="4" t="n">
        <f aca="false">AVERAGE(D105:E105)</f>
        <v>1.18</v>
      </c>
      <c r="G105" s="4" t="n">
        <f aca="false">STDEV(D105:E105)</f>
        <v>0.15556349186104</v>
      </c>
    </row>
    <row r="106" customFormat="false" ht="15" hidden="false" customHeight="false" outlineLevel="0" collapsed="false">
      <c r="A106" s="0" t="s">
        <v>315</v>
      </c>
      <c r="B106" s="0" t="s">
        <v>316</v>
      </c>
      <c r="C106" s="0" t="s">
        <v>317</v>
      </c>
      <c r="D106" s="4" t="n">
        <v>1.2</v>
      </c>
      <c r="E106" s="4" t="n">
        <v>1.16</v>
      </c>
      <c r="F106" s="4" t="n">
        <f aca="false">AVERAGE(D106:E106)</f>
        <v>1.18</v>
      </c>
      <c r="G106" s="4" t="n">
        <f aca="false">STDEV(D106:E106)</f>
        <v>0.0282842712474619</v>
      </c>
    </row>
    <row r="107" customFormat="false" ht="15" hidden="false" customHeight="false" outlineLevel="0" collapsed="false">
      <c r="A107" s="0" t="s">
        <v>318</v>
      </c>
      <c r="B107" s="0" t="s">
        <v>319</v>
      </c>
      <c r="C107" s="0" t="s">
        <v>320</v>
      </c>
      <c r="D107" s="4" t="n">
        <v>1.16</v>
      </c>
      <c r="E107" s="4" t="n">
        <v>1.2</v>
      </c>
      <c r="F107" s="4" t="n">
        <f aca="false">AVERAGE(D107:E107)</f>
        <v>1.18</v>
      </c>
      <c r="G107" s="4" t="n">
        <f aca="false">STDEV(D107:E107)</f>
        <v>0.0282842712474619</v>
      </c>
    </row>
    <row r="108" customFormat="false" ht="15" hidden="false" customHeight="false" outlineLevel="0" collapsed="false">
      <c r="A108" s="0" t="s">
        <v>321</v>
      </c>
      <c r="B108" s="0" t="s">
        <v>322</v>
      </c>
      <c r="C108" s="0" t="s">
        <v>323</v>
      </c>
      <c r="D108" s="4" t="n">
        <v>1.16</v>
      </c>
      <c r="E108" s="4" t="n">
        <v>1.2</v>
      </c>
      <c r="F108" s="4" t="n">
        <f aca="false">AVERAGE(D108:E108)</f>
        <v>1.18</v>
      </c>
      <c r="G108" s="4" t="n">
        <f aca="false">STDEV(D108:E108)</f>
        <v>0.0282842712474619</v>
      </c>
    </row>
    <row r="109" customFormat="false" ht="15" hidden="false" customHeight="false" outlineLevel="0" collapsed="false">
      <c r="A109" s="0" t="s">
        <v>324</v>
      </c>
      <c r="B109" s="0" t="s">
        <v>325</v>
      </c>
      <c r="C109" s="0" t="s">
        <v>326</v>
      </c>
      <c r="D109" s="4" t="n">
        <f aca="false">1/1.03</f>
        <v>0.970873786407767</v>
      </c>
      <c r="E109" s="4" t="n">
        <v>1.38</v>
      </c>
      <c r="F109" s="4" t="n">
        <f aca="false">AVERAGE(D109:E109)</f>
        <v>1.17543689320388</v>
      </c>
      <c r="G109" s="4" t="n">
        <f aca="false">STDEV(D109:E109)</f>
        <v>0.289295919992244</v>
      </c>
    </row>
    <row r="110" customFormat="false" ht="15" hidden="false" customHeight="false" outlineLevel="0" collapsed="false">
      <c r="A110" s="0" t="s">
        <v>327</v>
      </c>
      <c r="B110" s="0" t="s">
        <v>328</v>
      </c>
      <c r="C110" s="0" t="s">
        <v>329</v>
      </c>
      <c r="D110" s="4" t="n">
        <v>1.16</v>
      </c>
      <c r="E110" s="4" t="n">
        <v>1.17</v>
      </c>
      <c r="F110" s="4" t="n">
        <f aca="false">AVERAGE(D110:E110)</f>
        <v>1.165</v>
      </c>
      <c r="G110" s="4" t="n">
        <f aca="false">STDEV(D110:E110)</f>
        <v>0.00707106781186548</v>
      </c>
    </row>
    <row r="111" customFormat="false" ht="15" hidden="false" customHeight="false" outlineLevel="0" collapsed="false">
      <c r="A111" s="0" t="s">
        <v>330</v>
      </c>
      <c r="B111" s="0" t="s">
        <v>331</v>
      </c>
      <c r="C111" s="0" t="s">
        <v>332</v>
      </c>
      <c r="D111" s="4" t="n">
        <v>1.21</v>
      </c>
      <c r="E111" s="4" t="n">
        <v>1.07</v>
      </c>
      <c r="F111" s="4" t="n">
        <f aca="false">AVERAGE(D111:E111)</f>
        <v>1.14</v>
      </c>
      <c r="G111" s="4" t="n">
        <f aca="false">STDEV(D111:E111)</f>
        <v>0.0989949493661166</v>
      </c>
    </row>
    <row r="112" customFormat="false" ht="15" hidden="false" customHeight="false" outlineLevel="0" collapsed="false">
      <c r="A112" s="0" t="s">
        <v>333</v>
      </c>
      <c r="B112" s="0" t="s">
        <v>334</v>
      </c>
      <c r="C112" s="0" t="s">
        <v>335</v>
      </c>
      <c r="D112" s="4" t="n">
        <v>1.05</v>
      </c>
      <c r="E112" s="4" t="n">
        <v>1.22</v>
      </c>
      <c r="F112" s="4" t="n">
        <f aca="false">AVERAGE(D112:E112)</f>
        <v>1.135</v>
      </c>
      <c r="G112" s="4" t="n">
        <f aca="false">STDEV(D112:E112)</f>
        <v>0.120208152801713</v>
      </c>
    </row>
    <row r="113" customFormat="false" ht="15" hidden="false" customHeight="false" outlineLevel="0" collapsed="false">
      <c r="A113" s="0" t="s">
        <v>336</v>
      </c>
      <c r="B113" s="0" t="s">
        <v>337</v>
      </c>
      <c r="C113" s="0" t="s">
        <v>338</v>
      </c>
      <c r="D113" s="4" t="n">
        <f aca="false">1/1.08</f>
        <v>0.925925925925926</v>
      </c>
      <c r="E113" s="4" t="n">
        <v>1.29</v>
      </c>
      <c r="F113" s="4" t="n">
        <f aca="false">AVERAGE(D113:E113)</f>
        <v>1.10796296296296</v>
      </c>
      <c r="G113" s="4" t="n">
        <f aca="false">STDEV(D113:E113)</f>
        <v>0.257439246631991</v>
      </c>
    </row>
    <row r="114" customFormat="false" ht="15" hidden="false" customHeight="false" outlineLevel="0" collapsed="false">
      <c r="A114" s="0" t="s">
        <v>339</v>
      </c>
      <c r="B114" s="0" t="s">
        <v>340</v>
      </c>
      <c r="C114" s="0" t="s">
        <v>341</v>
      </c>
      <c r="D114" s="4" t="n">
        <v>1.06</v>
      </c>
      <c r="E114" s="4" t="n">
        <v>1.13</v>
      </c>
      <c r="F114" s="4" t="n">
        <f aca="false">AVERAGE(D114:E114)</f>
        <v>1.095</v>
      </c>
      <c r="G114" s="4" t="n">
        <f aca="false">STDEV(D114:E114)</f>
        <v>0.0494974746830582</v>
      </c>
    </row>
    <row r="115" customFormat="false" ht="15" hidden="false" customHeight="false" outlineLevel="0" collapsed="false">
      <c r="A115" s="0" t="s">
        <v>342</v>
      </c>
      <c r="B115" s="0" t="s">
        <v>343</v>
      </c>
      <c r="C115" s="0" t="s">
        <v>344</v>
      </c>
      <c r="D115" s="4" t="n">
        <f aca="false">1/1.05</f>
        <v>0.952380952380952</v>
      </c>
      <c r="E115" s="4" t="n">
        <v>1.22</v>
      </c>
      <c r="F115" s="4" t="n">
        <f aca="false">AVERAGE(D115:E115)</f>
        <v>1.08619047619048</v>
      </c>
      <c r="G115" s="4" t="n">
        <f aca="false">STDEV(D115:E115)</f>
        <v>0.189235243346114</v>
      </c>
    </row>
    <row r="116" customFormat="false" ht="15" hidden="false" customHeight="false" outlineLevel="0" collapsed="false">
      <c r="A116" s="0" t="s">
        <v>345</v>
      </c>
      <c r="B116" s="0" t="s">
        <v>346</v>
      </c>
      <c r="C116" s="0" t="s">
        <v>347</v>
      </c>
      <c r="D116" s="4" t="n">
        <f aca="false">1/1.01</f>
        <v>0.99009900990099</v>
      </c>
      <c r="E116" s="4" t="n">
        <v>1.13</v>
      </c>
      <c r="F116" s="4" t="n">
        <f aca="false">AVERAGE(D116:E116)</f>
        <v>1.0600495049505</v>
      </c>
      <c r="G116" s="4" t="n">
        <f aca="false">STDEV(D116:E116)</f>
        <v>0.0989249387937219</v>
      </c>
    </row>
    <row r="117" customFormat="false" ht="15" hidden="false" customHeight="false" outlineLevel="0" collapsed="false">
      <c r="A117" s="0" t="s">
        <v>348</v>
      </c>
      <c r="B117" s="0" t="s">
        <v>349</v>
      </c>
      <c r="C117" s="0" t="s">
        <v>350</v>
      </c>
      <c r="D117" s="4" t="n">
        <v>1.11</v>
      </c>
      <c r="E117" s="4" t="n">
        <f aca="false">1/1.01</f>
        <v>0.99009900990099</v>
      </c>
      <c r="F117" s="4" t="n">
        <f aca="false">AVERAGE(D117:E117)</f>
        <v>1.0500495049505</v>
      </c>
      <c r="G117" s="4" t="n">
        <f aca="false">STDEV(D117:E117)</f>
        <v>0.0847828031699911</v>
      </c>
    </row>
    <row r="118" customFormat="false" ht="15" hidden="false" customHeight="false" outlineLevel="0" collapsed="false">
      <c r="A118" s="0" t="s">
        <v>351</v>
      </c>
      <c r="B118" s="0" t="s">
        <v>352</v>
      </c>
      <c r="C118" s="0" t="s">
        <v>353</v>
      </c>
      <c r="D118" s="4" t="n">
        <f aca="false">1/1.06</f>
        <v>0.943396226415094</v>
      </c>
      <c r="E118" s="4" t="n">
        <v>1.14</v>
      </c>
      <c r="F118" s="4" t="n">
        <f aca="false">AVERAGE(D118:E118)</f>
        <v>1.04169811320755</v>
      </c>
      <c r="G118" s="4" t="n">
        <f aca="false">STDEV(D118:E118)</f>
        <v>0.139019861508751</v>
      </c>
    </row>
    <row r="119" customFormat="false" ht="15" hidden="false" customHeight="false" outlineLevel="0" collapsed="false">
      <c r="A119" s="0" t="s">
        <v>354</v>
      </c>
      <c r="B119" s="0" t="s">
        <v>355</v>
      </c>
      <c r="C119" s="0" t="s">
        <v>356</v>
      </c>
      <c r="D119" s="4" t="n">
        <v>1.16</v>
      </c>
      <c r="E119" s="4" t="n">
        <f aca="false">1/1.09</f>
        <v>0.91743119266055</v>
      </c>
      <c r="F119" s="4" t="n">
        <f aca="false">AVERAGE(D119:E119)</f>
        <v>1.03871559633028</v>
      </c>
      <c r="G119" s="4" t="n">
        <f aca="false">STDEV(D119:E119)</f>
        <v>0.171522048574058</v>
      </c>
    </row>
    <row r="120" customFormat="false" ht="15" hidden="false" customHeight="false" outlineLevel="0" collapsed="false">
      <c r="A120" s="0" t="s">
        <v>357</v>
      </c>
      <c r="B120" s="0" t="s">
        <v>358</v>
      </c>
      <c r="C120" s="0" t="s">
        <v>359</v>
      </c>
      <c r="D120" s="4" t="n">
        <v>1.16</v>
      </c>
      <c r="E120" s="4" t="n">
        <f aca="false">1/1.12</f>
        <v>0.892857142857143</v>
      </c>
      <c r="F120" s="4" t="n">
        <f aca="false">AVERAGE(D120:E120)</f>
        <v>1.02642857142857</v>
      </c>
      <c r="G120" s="4" t="n">
        <f aca="false">STDEV(D120:E120)</f>
        <v>0.188898525831263</v>
      </c>
    </row>
    <row r="121" customFormat="false" ht="15" hidden="false" customHeight="false" outlineLevel="0" collapsed="false">
      <c r="A121" s="0" t="s">
        <v>360</v>
      </c>
      <c r="B121" s="0" t="s">
        <v>361</v>
      </c>
      <c r="C121" s="0" t="s">
        <v>362</v>
      </c>
      <c r="D121" s="4" t="n">
        <v>1.08</v>
      </c>
      <c r="E121" s="4" t="n">
        <f aca="false">1/1.07</f>
        <v>0.934579439252336</v>
      </c>
      <c r="F121" s="4" t="n">
        <f aca="false">AVERAGE(D121:E121)</f>
        <v>1.00728971962617</v>
      </c>
      <c r="G121" s="4" t="n">
        <f aca="false">STDEV(D121:E121)</f>
        <v>0.102827864628623</v>
      </c>
    </row>
    <row r="122" customFormat="false" ht="15" hidden="false" customHeight="false" outlineLevel="0" collapsed="false">
      <c r="A122" s="0" t="s">
        <v>363</v>
      </c>
      <c r="B122" s="0" t="s">
        <v>364</v>
      </c>
      <c r="C122" s="0" t="s">
        <v>365</v>
      </c>
      <c r="D122" s="4" t="n">
        <v>1.05</v>
      </c>
      <c r="E122" s="4" t="n">
        <f aca="false">1/1.05</f>
        <v>0.952380952380952</v>
      </c>
      <c r="F122" s="4" t="n">
        <f aca="false">AVERAGE(D122:E122)</f>
        <v>1.00119047619048</v>
      </c>
      <c r="G122" s="4" t="n">
        <f aca="false">STDEV(D122:E122)</f>
        <v>0.0690270905444011</v>
      </c>
    </row>
    <row r="123" customFormat="false" ht="15" hidden="false" customHeight="false" outlineLevel="0" collapsed="false">
      <c r="A123" s="0" t="s">
        <v>366</v>
      </c>
      <c r="B123" s="0" t="s">
        <v>367</v>
      </c>
      <c r="C123" s="0" t="s">
        <v>368</v>
      </c>
      <c r="D123" s="4" t="n">
        <v>1.16</v>
      </c>
      <c r="E123" s="4" t="n">
        <f aca="false">1/1.2</f>
        <v>0.833333333333333</v>
      </c>
      <c r="F123" s="4" t="n">
        <f aca="false">AVERAGE(D123:E123)</f>
        <v>0.996666666666667</v>
      </c>
      <c r="G123" s="4" t="n">
        <f aca="false">STDEV(D123:E123)</f>
        <v>0.230988215187605</v>
      </c>
    </row>
    <row r="124" customFormat="false" ht="15" hidden="false" customHeight="false" outlineLevel="0" collapsed="false">
      <c r="A124" s="0" t="s">
        <v>369</v>
      </c>
      <c r="B124" s="0" t="s">
        <v>370</v>
      </c>
      <c r="C124" s="0" t="s">
        <v>371</v>
      </c>
      <c r="D124" s="4" t="n">
        <v>1.06</v>
      </c>
      <c r="E124" s="4" t="n">
        <f aca="false">1/1.08</f>
        <v>0.925925925925926</v>
      </c>
      <c r="F124" s="4" t="n">
        <f aca="false">AVERAGE(D124:E124)</f>
        <v>0.992962962962963</v>
      </c>
      <c r="G124" s="4" t="n">
        <f aca="false">STDEV(D124:E124)</f>
        <v>0.0948046869590854</v>
      </c>
    </row>
    <row r="125" customFormat="false" ht="15" hidden="false" customHeight="false" outlineLevel="0" collapsed="false">
      <c r="A125" s="0" t="s">
        <v>372</v>
      </c>
      <c r="B125" s="0" t="s">
        <v>373</v>
      </c>
      <c r="C125" s="0" t="s">
        <v>374</v>
      </c>
      <c r="D125" s="4" t="n">
        <v>1.05</v>
      </c>
      <c r="E125" s="4" t="n">
        <f aca="false">1/1.08</f>
        <v>0.925925925925926</v>
      </c>
      <c r="F125" s="4" t="n">
        <f aca="false">AVERAGE(D125:E125)</f>
        <v>0.987962962962963</v>
      </c>
      <c r="G125" s="4" t="n">
        <f aca="false">STDEV(D125:E125)</f>
        <v>0.0877336191472199</v>
      </c>
    </row>
    <row r="126" customFormat="false" ht="15" hidden="false" customHeight="false" outlineLevel="0" collapsed="false">
      <c r="A126" s="0" t="s">
        <v>375</v>
      </c>
      <c r="B126" s="0" t="s">
        <v>376</v>
      </c>
      <c r="C126" s="0" t="s">
        <v>377</v>
      </c>
      <c r="D126" s="4" t="n">
        <f aca="false">1/1.15</f>
        <v>0.869565217391304</v>
      </c>
      <c r="E126" s="4" t="n">
        <v>1.1</v>
      </c>
      <c r="F126" s="4" t="n">
        <f aca="false">AVERAGE(D126:E126)</f>
        <v>0.984782608695652</v>
      </c>
      <c r="G126" s="4" t="n">
        <f aca="false">STDEV(D126:E126)</f>
        <v>0.162941997403857</v>
      </c>
    </row>
    <row r="127" customFormat="false" ht="15" hidden="false" customHeight="false" outlineLevel="0" collapsed="false">
      <c r="A127" s="0" t="s">
        <v>378</v>
      </c>
      <c r="B127" s="0" t="s">
        <v>379</v>
      </c>
      <c r="C127" s="0" t="s">
        <v>380</v>
      </c>
      <c r="D127" s="4" t="n">
        <f aca="false">1/1.38</f>
        <v>0.72463768115942</v>
      </c>
      <c r="E127" s="4" t="n">
        <v>1.24</v>
      </c>
      <c r="F127" s="4" t="n">
        <f aca="false">AVERAGE(D127:E127)</f>
        <v>0.98231884057971</v>
      </c>
      <c r="G127" s="4" t="n">
        <f aca="false">STDEV(D127:E127)</f>
        <v>0.364416190420197</v>
      </c>
    </row>
    <row r="128" customFormat="false" ht="15" hidden="false" customHeight="false" outlineLevel="0" collapsed="false">
      <c r="A128" s="0" t="s">
        <v>381</v>
      </c>
      <c r="B128" s="0" t="s">
        <v>382</v>
      </c>
      <c r="C128" s="0" t="s">
        <v>383</v>
      </c>
      <c r="D128" s="4" t="n">
        <f aca="false">1/1.03</f>
        <v>0.970873786407767</v>
      </c>
      <c r="E128" s="4" t="n">
        <f aca="false">1/1.04</f>
        <v>0.961538461538462</v>
      </c>
      <c r="F128" s="4" t="n">
        <f aca="false">AVERAGE(D128:E128)</f>
        <v>0.966206123973114</v>
      </c>
      <c r="G128" s="4" t="n">
        <f aca="false">STDEV(D128:E128)</f>
        <v>0.00660107151966538</v>
      </c>
    </row>
    <row r="129" customFormat="false" ht="15" hidden="false" customHeight="false" outlineLevel="0" collapsed="false">
      <c r="A129" s="0" t="s">
        <v>384</v>
      </c>
      <c r="B129" s="0" t="s">
        <v>385</v>
      </c>
      <c r="C129" s="0" t="s">
        <v>386</v>
      </c>
      <c r="D129" s="4" t="n">
        <f aca="false">1/1.05</f>
        <v>0.952380952380952</v>
      </c>
      <c r="E129" s="4" t="n">
        <f aca="false">1/1.06</f>
        <v>0.943396226415094</v>
      </c>
      <c r="F129" s="4" t="n">
        <f aca="false">AVERAGE(D129:E129)</f>
        <v>0.947888589398023</v>
      </c>
      <c r="G129" s="4" t="n">
        <f aca="false">STDEV(D129:E129)</f>
        <v>0.00635316065756111</v>
      </c>
    </row>
    <row r="130" customFormat="false" ht="15" hidden="false" customHeight="false" outlineLevel="0" collapsed="false">
      <c r="A130" s="0" t="s">
        <v>387</v>
      </c>
      <c r="B130" s="0" t="s">
        <v>388</v>
      </c>
      <c r="C130" s="0" t="s">
        <v>389</v>
      </c>
      <c r="D130" s="4" t="n">
        <f aca="false">1/1.05</f>
        <v>0.952380952380952</v>
      </c>
      <c r="E130" s="4" t="n">
        <f aca="false">1/1.07</f>
        <v>0.934579439252336</v>
      </c>
      <c r="F130" s="4" t="n">
        <f aca="false">AVERAGE(D130:E130)</f>
        <v>0.943480195816644</v>
      </c>
      <c r="G130" s="4" t="n">
        <f aca="false">STDEV(D130:E130)</f>
        <v>0.0125875706486256</v>
      </c>
    </row>
    <row r="131" customFormat="false" ht="15" hidden="false" customHeight="false" outlineLevel="0" collapsed="false">
      <c r="A131" s="0" t="s">
        <v>390</v>
      </c>
      <c r="B131" s="0" t="s">
        <v>391</v>
      </c>
      <c r="C131" s="0" t="s">
        <v>392</v>
      </c>
      <c r="D131" s="4" t="n">
        <f aca="false">1/1.13</f>
        <v>0.884955752212389</v>
      </c>
      <c r="E131" s="4" t="n">
        <v>1</v>
      </c>
      <c r="F131" s="4" t="n">
        <f aca="false">AVERAGE(D131:E131)</f>
        <v>0.942477876106195</v>
      </c>
      <c r="G131" s="4" t="n">
        <f aca="false">STDEV(D131:E131)</f>
        <v>0.0813485677471249</v>
      </c>
    </row>
    <row r="132" customFormat="false" ht="15" hidden="false" customHeight="false" outlineLevel="0" collapsed="false">
      <c r="A132" s="0" t="s">
        <v>393</v>
      </c>
      <c r="B132" s="0" t="s">
        <v>394</v>
      </c>
      <c r="C132" s="0" t="s">
        <v>395</v>
      </c>
      <c r="D132" s="4" t="n">
        <f aca="false">1/1.06</f>
        <v>0.943396226415094</v>
      </c>
      <c r="E132" s="4" t="n">
        <f aca="false">1/1.14</f>
        <v>0.87719298245614</v>
      </c>
      <c r="F132" s="4" t="n">
        <f aca="false">AVERAGE(D132:E132)</f>
        <v>0.910294604435617</v>
      </c>
      <c r="G132" s="4" t="n">
        <f aca="false">STDEV(D132:E132)</f>
        <v>0.0468127627399236</v>
      </c>
    </row>
    <row r="133" customFormat="false" ht="15" hidden="false" customHeight="false" outlineLevel="0" collapsed="false">
      <c r="A133" s="0" t="s">
        <v>396</v>
      </c>
      <c r="B133" s="0" t="s">
        <v>397</v>
      </c>
      <c r="C133" s="0" t="s">
        <v>398</v>
      </c>
      <c r="D133" s="4" t="n">
        <v>1.02</v>
      </c>
      <c r="E133" s="4" t="n">
        <f aca="false">1/1.25</f>
        <v>0.8</v>
      </c>
      <c r="F133" s="4" t="n">
        <f aca="false">AVERAGE(D133:E133)</f>
        <v>0.91</v>
      </c>
      <c r="G133" s="4" t="n">
        <f aca="false">STDEV(D133:E133)</f>
        <v>0.15556349186104</v>
      </c>
    </row>
    <row r="134" customFormat="false" ht="15" hidden="false" customHeight="false" outlineLevel="0" collapsed="false">
      <c r="A134" s="0" t="s">
        <v>399</v>
      </c>
      <c r="B134" s="0" t="s">
        <v>400</v>
      </c>
      <c r="C134" s="0" t="s">
        <v>401</v>
      </c>
      <c r="D134" s="4" t="n">
        <f aca="false">1/1.25</f>
        <v>0.8</v>
      </c>
      <c r="E134" s="4" t="n">
        <v>1.01</v>
      </c>
      <c r="F134" s="4" t="n">
        <f aca="false">AVERAGE(D134:E134)</f>
        <v>0.905</v>
      </c>
      <c r="G134" s="4" t="n">
        <f aca="false">STDEV(D134:E134)</f>
        <v>0.148492424049175</v>
      </c>
    </row>
    <row r="135" customFormat="false" ht="15" hidden="false" customHeight="false" outlineLevel="0" collapsed="false">
      <c r="A135" s="0" t="s">
        <v>402</v>
      </c>
      <c r="B135" s="0" t="s">
        <v>403</v>
      </c>
      <c r="C135" s="0" t="s">
        <v>404</v>
      </c>
      <c r="D135" s="4" t="n">
        <f aca="false">1/1.08</f>
        <v>0.925925925925926</v>
      </c>
      <c r="E135" s="4" t="n">
        <f aca="false">1/1.15</f>
        <v>0.869565217391304</v>
      </c>
      <c r="F135" s="4" t="n">
        <f aca="false">AVERAGE(D135:E135)</f>
        <v>0.897745571658615</v>
      </c>
      <c r="G135" s="4" t="n">
        <f aca="false">STDEV(D135:E135)</f>
        <v>0.0398530391973093</v>
      </c>
    </row>
    <row r="136" customFormat="false" ht="15" hidden="false" customHeight="false" outlineLevel="0" collapsed="false">
      <c r="A136" s="0" t="s">
        <v>405</v>
      </c>
      <c r="B136" s="0" t="s">
        <v>406</v>
      </c>
      <c r="C136" s="0" t="s">
        <v>407</v>
      </c>
      <c r="D136" s="4" t="n">
        <f aca="false">1/1.02</f>
        <v>0.980392156862745</v>
      </c>
      <c r="E136" s="4" t="n">
        <f aca="false">1/1.24</f>
        <v>0.806451612903226</v>
      </c>
      <c r="F136" s="4" t="n">
        <f aca="false">AVERAGE(D136:E136)</f>
        <v>0.893421884882986</v>
      </c>
      <c r="G136" s="4" t="n">
        <f aca="false">STDEV(D136:E136)</f>
        <v>0.122994538157053</v>
      </c>
    </row>
    <row r="137" customFormat="false" ht="15" hidden="false" customHeight="false" outlineLevel="0" collapsed="false">
      <c r="A137" s="0" t="s">
        <v>408</v>
      </c>
      <c r="B137" s="0" t="s">
        <v>409</v>
      </c>
      <c r="C137" s="0" t="s">
        <v>410</v>
      </c>
      <c r="D137" s="4" t="n">
        <f aca="false">1/1.21</f>
        <v>0.826446280991736</v>
      </c>
      <c r="E137" s="4" t="n">
        <f aca="false">1/1.06</f>
        <v>0.943396226415094</v>
      </c>
      <c r="F137" s="4" t="n">
        <f aca="false">AVERAGE(D137:E137)</f>
        <v>0.884921253703415</v>
      </c>
      <c r="G137" s="4" t="n">
        <f aca="false">STDEV(D137:E137)</f>
        <v>0.0826960994682536</v>
      </c>
    </row>
    <row r="138" customFormat="false" ht="15" hidden="false" customHeight="false" outlineLevel="0" collapsed="false">
      <c r="A138" s="0" t="s">
        <v>411</v>
      </c>
      <c r="B138" s="0" t="s">
        <v>412</v>
      </c>
      <c r="C138" s="0" t="s">
        <v>413</v>
      </c>
      <c r="D138" s="4" t="n">
        <f aca="false">1/1.18</f>
        <v>0.847457627118644</v>
      </c>
      <c r="E138" s="4" t="n">
        <f aca="false">1/1.1</f>
        <v>0.909090909090909</v>
      </c>
      <c r="F138" s="4" t="n">
        <f aca="false">AVERAGE(D138:E138)</f>
        <v>0.878274268104777</v>
      </c>
      <c r="G138" s="4" t="n">
        <f aca="false">STDEV(D138:E138)</f>
        <v>0.0435813116293711</v>
      </c>
    </row>
    <row r="139" customFormat="false" ht="15" hidden="false" customHeight="false" outlineLevel="0" collapsed="false">
      <c r="A139" s="0" t="s">
        <v>414</v>
      </c>
      <c r="B139" s="0" t="s">
        <v>415</v>
      </c>
      <c r="C139" s="0" t="s">
        <v>416</v>
      </c>
      <c r="D139" s="4" t="n">
        <f aca="false">1/1.13</f>
        <v>0.884955752212389</v>
      </c>
      <c r="E139" s="4" t="n">
        <f aca="false">1/1.16</f>
        <v>0.862068965517241</v>
      </c>
      <c r="F139" s="4" t="n">
        <f aca="false">AVERAGE(D139:E139)</f>
        <v>0.873512358864816</v>
      </c>
      <c r="G139" s="4" t="n">
        <f aca="false">STDEV(D139:E139)</f>
        <v>0.0161834020717092</v>
      </c>
    </row>
    <row r="140" customFormat="false" ht="15" hidden="false" customHeight="false" outlineLevel="0" collapsed="false">
      <c r="A140" s="0" t="s">
        <v>417</v>
      </c>
      <c r="B140" s="0" t="s">
        <v>418</v>
      </c>
      <c r="C140" s="0" t="s">
        <v>419</v>
      </c>
      <c r="D140" s="4" t="n">
        <f aca="false">1/1.13</f>
        <v>0.884955752212389</v>
      </c>
      <c r="E140" s="4" t="n">
        <f aca="false">1/1.23</f>
        <v>0.813008130081301</v>
      </c>
      <c r="F140" s="4" t="n">
        <f aca="false">AVERAGE(D140:E140)</f>
        <v>0.848981941146845</v>
      </c>
      <c r="G140" s="4" t="n">
        <f aca="false">STDEV(D140:E140)</f>
        <v>0.0508746514991401</v>
      </c>
    </row>
    <row r="141" customFormat="false" ht="15" hidden="false" customHeight="false" outlineLevel="0" collapsed="false">
      <c r="A141" s="0" t="s">
        <v>420</v>
      </c>
      <c r="B141" s="0" t="s">
        <v>421</v>
      </c>
      <c r="C141" s="0" t="s">
        <v>422</v>
      </c>
      <c r="D141" s="4" t="n">
        <f aca="false">1/1.24</f>
        <v>0.806451612903226</v>
      </c>
      <c r="E141" s="4" t="n">
        <f aca="false">1/1.15</f>
        <v>0.869565217391304</v>
      </c>
      <c r="F141" s="4" t="n">
        <f aca="false">AVERAGE(D141:E141)</f>
        <v>0.838008415147265</v>
      </c>
      <c r="G141" s="4" t="n">
        <f aca="false">STDEV(D141:E141)</f>
        <v>0.0446280577186461</v>
      </c>
    </row>
    <row r="142" customFormat="false" ht="15" hidden="false" customHeight="false" outlineLevel="0" collapsed="false">
      <c r="A142" s="0" t="s">
        <v>423</v>
      </c>
      <c r="B142" s="0" t="s">
        <v>424</v>
      </c>
      <c r="C142" s="0" t="s">
        <v>425</v>
      </c>
      <c r="D142" s="4" t="n">
        <f aca="false">1/1.32</f>
        <v>0.757575757575758</v>
      </c>
      <c r="E142" s="4" t="n">
        <f aca="false">1/1.34</f>
        <v>0.746268656716418</v>
      </c>
      <c r="F142" s="4" t="n">
        <f aca="false">AVERAGE(D142:E142)</f>
        <v>0.751922207146088</v>
      </c>
      <c r="G142" s="4" t="n">
        <f aca="false">STDEV(D142:E142)</f>
        <v>0.00799532769319936</v>
      </c>
    </row>
    <row r="143" customFormat="false" ht="15" hidden="false" customHeight="false" outlineLevel="0" collapsed="false">
      <c r="A143" s="0" t="s">
        <v>426</v>
      </c>
      <c r="B143" s="0" t="s">
        <v>427</v>
      </c>
      <c r="C143" s="0" t="s">
        <v>428</v>
      </c>
      <c r="D143" s="4" t="n">
        <f aca="false">1/1.28</f>
        <v>0.78125</v>
      </c>
      <c r="E143" s="4" t="n">
        <f aca="false">1/1.53</f>
        <v>0.65359477124183</v>
      </c>
      <c r="F143" s="4" t="n">
        <f aca="false">AVERAGE(D143:E143)</f>
        <v>0.717422385620915</v>
      </c>
      <c r="G143" s="4" t="n">
        <f aca="false">STDEV(D143:E143)</f>
        <v>0.0902658779088219</v>
      </c>
    </row>
    <row r="144" customFormat="false" ht="15" hidden="false" customHeight="false" outlineLevel="0" collapsed="false">
      <c r="A144" s="0" t="s">
        <v>429</v>
      </c>
      <c r="B144" s="0" t="s">
        <v>430</v>
      </c>
      <c r="C144" s="0" t="s">
        <v>431</v>
      </c>
      <c r="D144" s="4" t="n">
        <f aca="false">1/1.31</f>
        <v>0.763358778625954</v>
      </c>
      <c r="E144" s="4" t="n">
        <f aca="false">1/1.57</f>
        <v>0.636942675159236</v>
      </c>
      <c r="F144" s="4" t="n">
        <f aca="false">AVERAGE(D144:E144)</f>
        <v>0.700150726892595</v>
      </c>
      <c r="G144" s="4" t="n">
        <f aca="false">STDEV(D144:E144)</f>
        <v>0.0893896840124969</v>
      </c>
    </row>
    <row r="145" customFormat="false" ht="15" hidden="false" customHeight="false" outlineLevel="0" collapsed="false">
      <c r="A145" s="0" t="s">
        <v>432</v>
      </c>
      <c r="B145" s="0" t="s">
        <v>433</v>
      </c>
      <c r="C145" s="3" t="s">
        <v>434</v>
      </c>
      <c r="D145" s="4" t="n">
        <f aca="false">1/1.43</f>
        <v>0.699300699300699</v>
      </c>
      <c r="E145" s="4" t="n">
        <f aca="false">1/1.44</f>
        <v>0.694444444444444</v>
      </c>
      <c r="F145" s="4" t="n">
        <f aca="false">AVERAGE(D145:E145)</f>
        <v>0.696872571872572</v>
      </c>
      <c r="G145" s="4" t="n">
        <f aca="false">STDEV(D145:E145)</f>
        <v>0.00343389074002799</v>
      </c>
    </row>
    <row r="146" customFormat="false" ht="15" hidden="false" customHeight="false" outlineLevel="0" collapsed="false">
      <c r="A146" s="0" t="s">
        <v>435</v>
      </c>
      <c r="B146" s="0" t="s">
        <v>436</v>
      </c>
      <c r="C146" s="0" t="s">
        <v>437</v>
      </c>
      <c r="D146" s="4" t="n">
        <f aca="false">1/1.32</f>
        <v>0.757575757575758</v>
      </c>
      <c r="E146" s="4" t="n">
        <f aca="false">1/1.59</f>
        <v>0.628930817610063</v>
      </c>
      <c r="F146" s="4" t="n">
        <f aca="false">AVERAGE(D146:E146)</f>
        <v>0.69325328759291</v>
      </c>
      <c r="G146" s="4" t="n">
        <f aca="false">STDEV(D146:E146)</f>
        <v>0.090965709415079</v>
      </c>
    </row>
    <row r="147" customFormat="false" ht="15" hidden="false" customHeight="false" outlineLevel="0" collapsed="false">
      <c r="A147" s="0" t="s">
        <v>438</v>
      </c>
      <c r="B147" s="0" t="s">
        <v>439</v>
      </c>
      <c r="C147" s="0" t="s">
        <v>440</v>
      </c>
      <c r="D147" s="4" t="n">
        <f aca="false">1/1.58</f>
        <v>0.632911392405063</v>
      </c>
      <c r="E147" s="4" t="n">
        <f aca="false">1/1.41</f>
        <v>0.709219858156028</v>
      </c>
      <c r="F147" s="4" t="n">
        <f aca="false">AVERAGE(D147:E147)</f>
        <v>0.671065625280546</v>
      </c>
      <c r="G147" s="4" t="n">
        <f aca="false">STDEV(D147:E147)</f>
        <v>0.0539582335944489</v>
      </c>
    </row>
    <row r="148" customFormat="false" ht="15" hidden="false" customHeight="false" outlineLevel="0" collapsed="false">
      <c r="A148" s="0" t="s">
        <v>441</v>
      </c>
      <c r="B148" s="0" t="s">
        <v>442</v>
      </c>
      <c r="C148" s="0" t="s">
        <v>443</v>
      </c>
      <c r="D148" s="4" t="n">
        <f aca="false">1/1.61</f>
        <v>0.62111801242236</v>
      </c>
      <c r="E148" s="4" t="n">
        <f aca="false">1/1.48</f>
        <v>0.675675675675676</v>
      </c>
      <c r="F148" s="4" t="n">
        <f aca="false">AVERAGE(D148:E148)</f>
        <v>0.648396844049018</v>
      </c>
      <c r="G148" s="4" t="n">
        <f aca="false">STDEV(D148:E148)</f>
        <v>0.0385780936521115</v>
      </c>
    </row>
    <row r="149" customFormat="false" ht="15" hidden="false" customHeight="false" outlineLevel="0" collapsed="false">
      <c r="A149" s="0" t="s">
        <v>444</v>
      </c>
      <c r="B149" s="0" t="s">
        <v>445</v>
      </c>
      <c r="C149" s="0" t="s">
        <v>446</v>
      </c>
      <c r="D149" s="4" t="n">
        <f aca="false">1/1.59</f>
        <v>0.628930817610063</v>
      </c>
      <c r="E149" s="4" t="n">
        <f aca="false">1/1.54</f>
        <v>0.649350649350649</v>
      </c>
      <c r="F149" s="4" t="n">
        <f aca="false">AVERAGE(D149:E149)</f>
        <v>0.639140733480356</v>
      </c>
      <c r="G149" s="4" t="n">
        <f aca="false">STDEV(D149:E149)</f>
        <v>0.014439001494457</v>
      </c>
    </row>
    <row r="150" customFormat="false" ht="15" hidden="false" customHeight="false" outlineLevel="0" collapsed="false">
      <c r="A150" s="0" t="s">
        <v>447</v>
      </c>
      <c r="B150" s="0" t="s">
        <v>448</v>
      </c>
      <c r="C150" s="0" t="s">
        <v>449</v>
      </c>
      <c r="D150" s="4" t="n">
        <f aca="false">1/1.41</f>
        <v>0.709219858156028</v>
      </c>
      <c r="E150" s="4" t="n">
        <f aca="false">1/1.79</f>
        <v>0.558659217877095</v>
      </c>
      <c r="F150" s="4" t="n">
        <f aca="false">AVERAGE(D150:E150)</f>
        <v>0.633939538016562</v>
      </c>
      <c r="G150" s="4" t="n">
        <f aca="false">STDEV(D150:E150)</f>
        <v>0.106462449721022</v>
      </c>
    </row>
    <row r="151" customFormat="false" ht="15" hidden="false" customHeight="false" outlineLevel="0" collapsed="false">
      <c r="A151" s="0" t="s">
        <v>450</v>
      </c>
      <c r="B151" s="0" t="s">
        <v>451</v>
      </c>
      <c r="C151" s="0" t="s">
        <v>452</v>
      </c>
      <c r="D151" s="4" t="n">
        <f aca="false">1/1.49</f>
        <v>0.671140939597316</v>
      </c>
      <c r="E151" s="4" t="n">
        <f aca="false">1/1.75</f>
        <v>0.571428571428571</v>
      </c>
      <c r="F151" s="4" t="n">
        <f aca="false">AVERAGE(D151:E151)</f>
        <v>0.621284755512944</v>
      </c>
      <c r="G151" s="4" t="n">
        <f aca="false">STDEV(D151:E151)</f>
        <v>0.0705072917002886</v>
      </c>
    </row>
    <row r="152" customFormat="false" ht="15" hidden="false" customHeight="false" outlineLevel="0" collapsed="false">
      <c r="A152" s="0" t="s">
        <v>453</v>
      </c>
      <c r="B152" s="0" t="s">
        <v>454</v>
      </c>
      <c r="C152" s="0" t="s">
        <v>455</v>
      </c>
      <c r="D152" s="4" t="n">
        <f aca="false">1/1.71</f>
        <v>0.584795321637427</v>
      </c>
      <c r="E152" s="4" t="n">
        <f aca="false">1/1.55</f>
        <v>0.645161290322581</v>
      </c>
      <c r="F152" s="4" t="n">
        <f aca="false">AVERAGE(D152:E152)</f>
        <v>0.614978305980004</v>
      </c>
      <c r="G152" s="4" t="n">
        <f aca="false">STDEV(D152:E152)</f>
        <v>0.042685185810167</v>
      </c>
    </row>
    <row r="153" customFormat="false" ht="15" hidden="false" customHeight="false" outlineLevel="0" collapsed="false">
      <c r="A153" s="0" t="s">
        <v>456</v>
      </c>
      <c r="B153" s="0" t="s">
        <v>457</v>
      </c>
      <c r="C153" s="0" t="s">
        <v>458</v>
      </c>
      <c r="D153" s="4" t="n">
        <f aca="false">1/1.4</f>
        <v>0.714285714285714</v>
      </c>
      <c r="E153" s="4" t="n">
        <f aca="false">1/1.96</f>
        <v>0.510204081632653</v>
      </c>
      <c r="F153" s="4" t="n">
        <f aca="false">AVERAGE(D153:E153)</f>
        <v>0.612244897959184</v>
      </c>
      <c r="G153" s="4" t="n">
        <f aca="false">STDEV(D153:E153)</f>
        <v>0.144307506364602</v>
      </c>
    </row>
    <row r="154" customFormat="false" ht="15" hidden="false" customHeight="false" outlineLevel="0" collapsed="false">
      <c r="A154" s="0" t="s">
        <v>459</v>
      </c>
      <c r="B154" s="0" t="s">
        <v>460</v>
      </c>
      <c r="C154" s="0" t="s">
        <v>461</v>
      </c>
      <c r="D154" s="4" t="n">
        <f aca="false">1/1.65</f>
        <v>0.606060606060606</v>
      </c>
      <c r="E154" s="4" t="n">
        <f aca="false">1/1.79</f>
        <v>0.558659217877095</v>
      </c>
      <c r="F154" s="4" t="n">
        <f aca="false">AVERAGE(D154:E154)</f>
        <v>0.582359911968851</v>
      </c>
      <c r="G154" s="4" t="n">
        <f aca="false">STDEV(D154:E154)</f>
        <v>0.0335178430222166</v>
      </c>
    </row>
    <row r="155" customFormat="false" ht="15" hidden="false" customHeight="false" outlineLevel="0" collapsed="false">
      <c r="A155" s="0" t="s">
        <v>462</v>
      </c>
      <c r="B155" s="0" t="s">
        <v>463</v>
      </c>
      <c r="C155" s="0" t="s">
        <v>464</v>
      </c>
      <c r="D155" s="4" t="n">
        <f aca="false">1/1.77</f>
        <v>0.564971751412429</v>
      </c>
      <c r="E155" s="4" t="n">
        <f aca="false">1/1.88</f>
        <v>0.531914893617021</v>
      </c>
      <c r="F155" s="4" t="n">
        <f aca="false">AVERAGE(D155:E155)</f>
        <v>0.548443322514725</v>
      </c>
      <c r="G155" s="4" t="n">
        <f aca="false">STDEV(D155:E155)</f>
        <v>0.0233747283118525</v>
      </c>
    </row>
    <row r="156" customFormat="false" ht="15" hidden="false" customHeight="false" outlineLevel="0" collapsed="false">
      <c r="A156" s="0" t="s">
        <v>465</v>
      </c>
      <c r="B156" s="0" t="s">
        <v>466</v>
      </c>
      <c r="C156" s="0" t="s">
        <v>467</v>
      </c>
      <c r="D156" s="4" t="n">
        <f aca="false">1/1.79</f>
        <v>0.558659217877095</v>
      </c>
      <c r="E156" s="4" t="n">
        <f aca="false">1/1.88</f>
        <v>0.531914893617021</v>
      </c>
      <c r="F156" s="4" t="n">
        <f aca="false">AVERAGE(D156:E156)</f>
        <v>0.545287055747058</v>
      </c>
      <c r="G156" s="4" t="n">
        <f aca="false">STDEV(D156:E156)</f>
        <v>0.01891109304255</v>
      </c>
    </row>
    <row r="157" customFormat="false" ht="15" hidden="false" customHeight="false" outlineLevel="0" collapsed="false">
      <c r="A157" s="0" t="s">
        <v>468</v>
      </c>
      <c r="B157" s="0" t="s">
        <v>469</v>
      </c>
      <c r="C157" s="0" t="s">
        <v>470</v>
      </c>
      <c r="D157" s="4" t="n">
        <f aca="false">1/1.88</f>
        <v>0.531914893617021</v>
      </c>
      <c r="E157" s="4" t="n">
        <f aca="false">1/1.98</f>
        <v>0.505050505050505</v>
      </c>
      <c r="F157" s="4" t="n">
        <f aca="false">AVERAGE(D157:E157)</f>
        <v>0.518482699333763</v>
      </c>
      <c r="G157" s="4" t="n">
        <f aca="false">STDEV(D157:E157)</f>
        <v>0.018995991327814</v>
      </c>
    </row>
    <row r="158" customFormat="false" ht="15" hidden="false" customHeight="false" outlineLevel="0" collapsed="false">
      <c r="A158" s="0" t="s">
        <v>471</v>
      </c>
      <c r="B158" s="0" t="s">
        <v>472</v>
      </c>
      <c r="C158" s="0" t="s">
        <v>473</v>
      </c>
      <c r="D158" s="4" t="n">
        <f aca="false">1/1.93</f>
        <v>0.518134715025907</v>
      </c>
      <c r="E158" s="4" t="n">
        <f aca="false">1/2.08</f>
        <v>0.480769230769231</v>
      </c>
      <c r="F158" s="4" t="n">
        <f aca="false">AVERAGE(D158:E158)</f>
        <v>0.499451972897569</v>
      </c>
      <c r="G158" s="4" t="n">
        <f aca="false">STDEV(D158:E158)</f>
        <v>0.0264213873002148</v>
      </c>
    </row>
    <row r="159" customFormat="false" ht="15" hidden="false" customHeight="false" outlineLevel="0" collapsed="false">
      <c r="A159" s="0" t="s">
        <v>474</v>
      </c>
      <c r="B159" s="0" t="s">
        <v>475</v>
      </c>
      <c r="C159" s="0" t="s">
        <v>476</v>
      </c>
      <c r="D159" s="4" t="n">
        <f aca="false">1/1.97</f>
        <v>0.50761421319797</v>
      </c>
      <c r="E159" s="4" t="n">
        <f aca="false">1/2.11</f>
        <v>0.4739336492891</v>
      </c>
      <c r="F159" s="4" t="n">
        <f aca="false">AVERAGE(D159:E159)</f>
        <v>0.490773931243535</v>
      </c>
      <c r="G159" s="4" t="n">
        <f aca="false">STDEV(D159:E159)</f>
        <v>0.0238157551341489</v>
      </c>
    </row>
    <row r="160" customFormat="false" ht="15" hidden="false" customHeight="false" outlineLevel="0" collapsed="false">
      <c r="A160" s="0" t="s">
        <v>477</v>
      </c>
      <c r="B160" s="0" t="s">
        <v>478</v>
      </c>
      <c r="C160" s="0" t="s">
        <v>479</v>
      </c>
      <c r="D160" s="4" t="n">
        <f aca="false">1/2.13</f>
        <v>0.469483568075117</v>
      </c>
      <c r="E160" s="4" t="n">
        <f aca="false">1/2.28</f>
        <v>0.43859649122807</v>
      </c>
      <c r="F160" s="4" t="n">
        <f aca="false">AVERAGE(D160:E160)</f>
        <v>0.454040029651594</v>
      </c>
      <c r="G160" s="4" t="n">
        <f aca="false">STDEV(D160:E160)</f>
        <v>0.0218404614895771</v>
      </c>
    </row>
    <row r="161" customFormat="false" ht="15" hidden="false" customHeight="false" outlineLevel="0" collapsed="false">
      <c r="A161" s="0" t="s">
        <v>480</v>
      </c>
      <c r="B161" s="0" t="s">
        <v>481</v>
      </c>
      <c r="C161" s="0" t="s">
        <v>482</v>
      </c>
      <c r="D161" s="4" t="n">
        <f aca="false">1/2.85</f>
        <v>0.350877192982456</v>
      </c>
      <c r="E161" s="4" t="n">
        <f aca="false">1/1.94</f>
        <v>0.515463917525773</v>
      </c>
      <c r="F161" s="4" t="n">
        <f aca="false">AVERAGE(D161:E161)</f>
        <v>0.433170555254115</v>
      </c>
      <c r="G161" s="4" t="n">
        <f aca="false">STDEV(D161:E161)</f>
        <v>0.116380389017862</v>
      </c>
    </row>
    <row r="162" customFormat="false" ht="15" hidden="false" customHeight="false" outlineLevel="0" collapsed="false">
      <c r="A162" s="0" t="s">
        <v>483</v>
      </c>
      <c r="B162" s="0" t="s">
        <v>484</v>
      </c>
      <c r="C162" s="0" t="s">
        <v>485</v>
      </c>
      <c r="D162" s="4" t="n">
        <f aca="false">1/2.38</f>
        <v>0.420168067226891</v>
      </c>
      <c r="E162" s="4" t="n">
        <f aca="false">1/2.37</f>
        <v>0.421940928270042</v>
      </c>
      <c r="F162" s="4" t="n">
        <f aca="false">AVERAGE(D162:E162)</f>
        <v>0.421054497748467</v>
      </c>
      <c r="G162" s="4" t="n">
        <f aca="false">STDEV(D162:E162)</f>
        <v>0.0012536020657138</v>
      </c>
    </row>
    <row r="163" customFormat="false" ht="15" hidden="false" customHeight="false" outlineLevel="0" collapsed="false">
      <c r="A163" s="0" t="s">
        <v>486</v>
      </c>
      <c r="B163" s="0" t="s">
        <v>487</v>
      </c>
      <c r="C163" s="0" t="s">
        <v>488</v>
      </c>
      <c r="D163" s="4" t="n">
        <f aca="false">1/2.73</f>
        <v>0.366300366300366</v>
      </c>
      <c r="E163" s="4" t="n">
        <f aca="false">1/2.11</f>
        <v>0.4739336492891</v>
      </c>
      <c r="F163" s="4" t="n">
        <f aca="false">AVERAGE(D163:E163)</f>
        <v>0.420117007794733</v>
      </c>
      <c r="G163" s="4" t="n">
        <f aca="false">STDEV(D163:E163)</f>
        <v>0.076108224282704</v>
      </c>
    </row>
    <row r="164" customFormat="false" ht="15" hidden="false" customHeight="false" outlineLevel="0" collapsed="false">
      <c r="A164" s="0" t="s">
        <v>489</v>
      </c>
      <c r="B164" s="0" t="s">
        <v>490</v>
      </c>
      <c r="C164" s="0" t="s">
        <v>491</v>
      </c>
      <c r="D164" s="4" t="n">
        <f aca="false">1/3.05</f>
        <v>0.327868852459016</v>
      </c>
      <c r="E164" s="4" t="n">
        <f aca="false">1/2.41</f>
        <v>0.4149377593361</v>
      </c>
      <c r="F164" s="4" t="n">
        <f aca="false">AVERAGE(D164:E164)</f>
        <v>0.371403305897558</v>
      </c>
      <c r="G164" s="4" t="n">
        <f aca="false">STDEV(D164:E164)</f>
        <v>0.0615670144832855</v>
      </c>
    </row>
    <row r="165" customFormat="false" ht="15" hidden="false" customHeight="false" outlineLevel="0" collapsed="false">
      <c r="A165" s="0" t="s">
        <v>492</v>
      </c>
      <c r="B165" s="0" t="s">
        <v>493</v>
      </c>
      <c r="C165" s="0" t="s">
        <v>494</v>
      </c>
      <c r="D165" s="4" t="n">
        <f aca="false">1/2.39</f>
        <v>0.418410041841004</v>
      </c>
      <c r="E165" s="4" t="n">
        <f aca="false">1/3.18</f>
        <v>0.314465408805031</v>
      </c>
      <c r="F165" s="4" t="n">
        <f aca="false">AVERAGE(D165:E165)</f>
        <v>0.366437725323018</v>
      </c>
      <c r="G165" s="4" t="n">
        <f aca="false">STDEV(D165:E165)</f>
        <v>0.0734999548876835</v>
      </c>
    </row>
    <row r="166" customFormat="false" ht="15" hidden="false" customHeight="false" outlineLevel="0" collapsed="false">
      <c r="A166" s="0" t="s">
        <v>495</v>
      </c>
      <c r="B166" s="0" t="s">
        <v>496</v>
      </c>
      <c r="C166" s="0" t="s">
        <v>497</v>
      </c>
      <c r="D166" s="4" t="n">
        <f aca="false">1/2.75</f>
        <v>0.363636363636364</v>
      </c>
      <c r="E166" s="4" t="n">
        <f aca="false">1/3.12</f>
        <v>0.320512820512821</v>
      </c>
      <c r="F166" s="4" t="n">
        <f aca="false">AVERAGE(D166:E166)</f>
        <v>0.342074592074592</v>
      </c>
      <c r="G166" s="4" t="n">
        <f aca="false">STDEV(D166:E166)</f>
        <v>0.0304929497714479</v>
      </c>
    </row>
    <row r="167" customFormat="false" ht="15" hidden="false" customHeight="false" outlineLevel="0" collapsed="false">
      <c r="A167" s="0" t="s">
        <v>498</v>
      </c>
      <c r="B167" s="0" t="s">
        <v>499</v>
      </c>
      <c r="C167" s="0" t="s">
        <v>500</v>
      </c>
      <c r="D167" s="4" t="n">
        <f aca="false">1/2.89</f>
        <v>0.346020761245675</v>
      </c>
      <c r="E167" s="4" t="n">
        <f aca="false">1/3.11</f>
        <v>0.321543408360129</v>
      </c>
      <c r="F167" s="4" t="n">
        <f aca="false">AVERAGE(D167:E167)</f>
        <v>0.333782084802902</v>
      </c>
      <c r="G167" s="4" t="n">
        <f aca="false">STDEV(D167:E167)</f>
        <v>0.0173081022108657</v>
      </c>
    </row>
    <row r="168" customFormat="false" ht="15" hidden="false" customHeight="false" outlineLevel="0" collapsed="false">
      <c r="A168" s="0" t="s">
        <v>501</v>
      </c>
      <c r="B168" s="0" t="s">
        <v>502</v>
      </c>
      <c r="C168" s="0" t="s">
        <v>503</v>
      </c>
      <c r="D168" s="4" t="n">
        <f aca="false">1/3.29</f>
        <v>0.303951367781155</v>
      </c>
      <c r="E168" s="4" t="n">
        <f aca="false">1/2.8</f>
        <v>0.357142857142857</v>
      </c>
      <c r="F168" s="4" t="n">
        <f aca="false">AVERAGE(D168:E168)</f>
        <v>0.330547112462006</v>
      </c>
      <c r="G168" s="4" t="n">
        <f aca="false">STDEV(D168:E168)</f>
        <v>0.0376120628290717</v>
      </c>
    </row>
    <row r="169" customFormat="false" ht="15" hidden="false" customHeight="false" outlineLevel="0" collapsed="false">
      <c r="A169" s="0" t="s">
        <v>504</v>
      </c>
      <c r="B169" s="0" t="s">
        <v>505</v>
      </c>
      <c r="C169" s="0" t="s">
        <v>506</v>
      </c>
      <c r="D169" s="4" t="n">
        <f aca="false">1/2.66</f>
        <v>0.37593984962406</v>
      </c>
      <c r="E169" s="4" t="n">
        <f aca="false">1/3.86</f>
        <v>0.259067357512953</v>
      </c>
      <c r="F169" s="4" t="n">
        <f aca="false">AVERAGE(D169:E169)</f>
        <v>0.317503603568507</v>
      </c>
      <c r="G169" s="4" t="n">
        <f aca="false">STDEV(D169:E169)</f>
        <v>0.0826413317059349</v>
      </c>
    </row>
    <row r="170" customFormat="false" ht="15" hidden="false" customHeight="false" outlineLevel="0" collapsed="false">
      <c r="A170" s="0" t="s">
        <v>507</v>
      </c>
      <c r="B170" s="0" t="s">
        <v>508</v>
      </c>
      <c r="C170" s="0" t="s">
        <v>509</v>
      </c>
      <c r="D170" s="4" t="n">
        <f aca="false">1/3.23</f>
        <v>0.309597523219814</v>
      </c>
      <c r="E170" s="4" t="n">
        <f aca="false">1/3.57</f>
        <v>0.280112044817927</v>
      </c>
      <c r="F170" s="4" t="n">
        <f aca="false">AVERAGE(D170:E170)</f>
        <v>0.294854784018871</v>
      </c>
      <c r="G170" s="4" t="n">
        <f aca="false">STDEV(D170:E170)</f>
        <v>0.0208493817245038</v>
      </c>
    </row>
    <row r="171" customFormat="false" ht="15" hidden="false" customHeight="false" outlineLevel="0" collapsed="false">
      <c r="A171" s="0" t="s">
        <v>510</v>
      </c>
      <c r="B171" s="0" t="s">
        <v>511</v>
      </c>
      <c r="C171" s="0" t="s">
        <v>512</v>
      </c>
      <c r="D171" s="4" t="n">
        <f aca="false">1/4.23</f>
        <v>0.236406619385343</v>
      </c>
      <c r="E171" s="4" t="n">
        <f aca="false">1/4.02</f>
        <v>0.248756218905473</v>
      </c>
      <c r="F171" s="4" t="n">
        <f aca="false">AVERAGE(D171:E171)</f>
        <v>0.242581419145408</v>
      </c>
      <c r="G171" s="4" t="n">
        <f aca="false">STDEV(D171:E171)</f>
        <v>0.00873248556562199</v>
      </c>
    </row>
    <row r="172" customFormat="false" ht="15" hidden="false" customHeight="false" outlineLevel="0" collapsed="false">
      <c r="A172" s="0" t="s">
        <v>513</v>
      </c>
      <c r="B172" s="0" t="s">
        <v>514</v>
      </c>
      <c r="C172" s="0" t="s">
        <v>515</v>
      </c>
      <c r="D172" s="4" t="n">
        <f aca="false">1/5.69</f>
        <v>0.175746924428822</v>
      </c>
      <c r="E172" s="4" t="n">
        <f aca="false">1/4.79</f>
        <v>0.208768267223382</v>
      </c>
      <c r="F172" s="4" t="n">
        <f aca="false">AVERAGE(D172:E172)</f>
        <v>0.192257595826102</v>
      </c>
      <c r="G172" s="4" t="n">
        <f aca="false">STDEV(D172:E172)</f>
        <v>0.0233496154139186</v>
      </c>
    </row>
    <row r="173" customFormat="false" ht="15" hidden="false" customHeight="false" outlineLevel="0" collapsed="false">
      <c r="A173" s="0" t="s">
        <v>516</v>
      </c>
      <c r="B173" s="0" t="s">
        <v>517</v>
      </c>
      <c r="C173" s="0" t="s">
        <v>518</v>
      </c>
      <c r="D173" s="4" t="n">
        <v>0.16</v>
      </c>
      <c r="E173" s="4" t="n">
        <f aca="false">1/8.21</f>
        <v>0.121802679658952</v>
      </c>
      <c r="F173" s="4" t="n">
        <f aca="false">AVERAGE(D173:E173)</f>
        <v>0.140901339829476</v>
      </c>
      <c r="G173" s="4" t="n">
        <f aca="false">STDEV(D173:E173)</f>
        <v>0.0270095842363095</v>
      </c>
    </row>
    <row r="174" customFormat="false" ht="15" hidden="false" customHeight="false" outlineLevel="0" collapsed="false">
      <c r="A174" s="0" t="s">
        <v>519</v>
      </c>
      <c r="B174" s="0" t="s">
        <v>520</v>
      </c>
      <c r="C174" s="0" t="s">
        <v>521</v>
      </c>
      <c r="D174" s="4" t="n">
        <f aca="false">1/7.89</f>
        <v>0.126742712294043</v>
      </c>
      <c r="E174" s="4" t="n">
        <f aca="false">1/9.11</f>
        <v>0.109769484083425</v>
      </c>
      <c r="F174" s="4" t="n">
        <f aca="false">AVERAGE(D174:E174)</f>
        <v>0.118256098188734</v>
      </c>
      <c r="G174" s="4" t="n">
        <f aca="false">STDEV(D174:E174)</f>
        <v>0.012001884766355</v>
      </c>
    </row>
    <row r="175" customFormat="false" ht="15" hidden="false" customHeight="false" outlineLevel="0" collapsed="false">
      <c r="A175" s="0" t="s">
        <v>522</v>
      </c>
      <c r="B175" s="0" t="s">
        <v>523</v>
      </c>
      <c r="C175" s="0" t="s">
        <v>524</v>
      </c>
      <c r="D175" s="4" t="n">
        <f aca="false">1/12.95</f>
        <v>0.0772200772200772</v>
      </c>
      <c r="E175" s="4" t="n">
        <f aca="false">1/15.54</f>
        <v>0.0643500643500644</v>
      </c>
      <c r="F175" s="4" t="n">
        <f aca="false">AVERAGE(D175:E175)</f>
        <v>0.0707850707850708</v>
      </c>
      <c r="G175" s="4" t="n">
        <f aca="false">STDEV(D175:E175)</f>
        <v>0.00910047337434424</v>
      </c>
    </row>
    <row r="177" customFormat="false" ht="15" hidden="false" customHeight="false" outlineLevel="0" collapsed="false">
      <c r="A177" s="0" t="s">
        <v>525</v>
      </c>
    </row>
    <row r="178" customFormat="false" ht="15" hidden="false" customHeight="false" outlineLevel="0" collapsed="false">
      <c r="A178" s="0" t="s">
        <v>526</v>
      </c>
    </row>
    <row r="179" customFormat="false" ht="15" hidden="false" customHeight="false" outlineLevel="0" collapsed="false">
      <c r="A179" s="0" t="s">
        <v>527</v>
      </c>
    </row>
  </sheetData>
  <mergeCells count="1">
    <mergeCell ref="D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9T19:43:00Z</dcterms:created>
  <dc:creator>Emre</dc:creator>
  <dc:description/>
  <dc:language>en-US</dc:language>
  <cp:lastModifiedBy>Emre</cp:lastModifiedBy>
  <dcterms:modified xsi:type="dcterms:W3CDTF">2013-02-10T01:42:28Z</dcterms:modified>
  <cp:revision>0</cp:revision>
  <dc:subject/>
  <dc:title/>
</cp:coreProperties>
</file>